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cfei/Desktop/"/>
    </mc:Choice>
  </mc:AlternateContent>
  <xr:revisionPtr revIDLastSave="0" documentId="13_ncr:1_{6145A091-D0C3-E145-AA8C-EADCD86E15DE}" xr6:coauthVersionLast="47" xr6:coauthVersionMax="47" xr10:uidLastSave="{00000000-0000-0000-0000-000000000000}"/>
  <bookViews>
    <workbookView xWindow="0" yWindow="460" windowWidth="51200" windowHeight="28340" xr2:uid="{11D6746A-5AC0-BB42-B0B1-F2C53C579FB0}"/>
  </bookViews>
  <sheets>
    <sheet name="Supp Table 5" sheetId="1" r:id="rId1"/>
    <sheet name="Supp Table 6" sheetId="3" r:id="rId2"/>
    <sheet name="Source Simulation Data" sheetId="2" state="hidden"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8" i="2" l="1"/>
  <c r="D9" i="2"/>
  <c r="D10" i="2"/>
  <c r="D11" i="2"/>
  <c r="D12" i="2"/>
  <c r="E12" i="2" s="1"/>
  <c r="D13" i="2"/>
  <c r="E13" i="2" s="1"/>
  <c r="D14" i="2"/>
  <c r="D15" i="2"/>
  <c r="E15" i="2" s="1"/>
  <c r="D16" i="2"/>
  <c r="D17" i="2"/>
  <c r="E17" i="2" s="1"/>
  <c r="D18" i="2"/>
  <c r="E18" i="2" s="1"/>
  <c r="D19" i="2"/>
  <c r="E19" i="2" s="1"/>
  <c r="D20" i="2"/>
  <c r="D22" i="2"/>
  <c r="D23" i="2"/>
  <c r="D25" i="2"/>
  <c r="E25" i="2" s="1"/>
  <c r="D26" i="2"/>
  <c r="E26" i="2" s="1"/>
  <c r="D27" i="2"/>
  <c r="E27" i="2" s="1"/>
  <c r="D28" i="2"/>
  <c r="D6" i="2"/>
  <c r="E6" i="2" s="1"/>
  <c r="D7" i="2"/>
  <c r="E28" i="2"/>
  <c r="E23" i="2"/>
  <c r="E22" i="2"/>
  <c r="E20" i="2"/>
  <c r="E16" i="2"/>
  <c r="E14" i="2"/>
  <c r="E11" i="2"/>
  <c r="E10" i="2"/>
  <c r="E9" i="2"/>
  <c r="E8" i="2"/>
  <c r="E7" i="2"/>
</calcChain>
</file>

<file path=xl/sharedStrings.xml><?xml version="1.0" encoding="utf-8"?>
<sst xmlns="http://schemas.openxmlformats.org/spreadsheetml/2006/main" count="1540" uniqueCount="133">
  <si>
    <t>lcib</t>
  </si>
  <si>
    <t>lcia</t>
  </si>
  <si>
    <t>cah3</t>
  </si>
  <si>
    <t>lci1</t>
  </si>
  <si>
    <t>sta2</t>
  </si>
  <si>
    <t>VLC</t>
  </si>
  <si>
    <t>hla3*</t>
  </si>
  <si>
    <t>sta11</t>
  </si>
  <si>
    <t>1–4, 6</t>
  </si>
  <si>
    <t>Strain</t>
  </si>
  <si>
    <t>Wildtype (WT)</t>
  </si>
  <si>
    <t>—</t>
  </si>
  <si>
    <t xml:space="preserve">↓↓ </t>
  </si>
  <si>
    <t>↓↓</t>
  </si>
  <si>
    <t>↓↓↓</t>
  </si>
  <si>
    <t>↓</t>
  </si>
  <si>
    <t>Interpretation by the chloroplast-scale CCM model</t>
  </si>
  <si>
    <t>Ci uptake mutants</t>
  </si>
  <si>
    <t>1, 2</t>
  </si>
  <si>
    <t>6</t>
  </si>
  <si>
    <t>4, 6, 8</t>
  </si>
  <si>
    <t>7, 8</t>
  </si>
  <si>
    <t>Air</t>
  </si>
  <si>
    <r>
      <t>CO</t>
    </r>
    <r>
      <rPr>
        <vertAlign val="subscript"/>
        <sz val="16"/>
        <color theme="1"/>
        <rFont val="Calibri (Body)"/>
      </rPr>
      <t>2</t>
    </r>
    <r>
      <rPr>
        <sz val="16"/>
        <color theme="1"/>
        <rFont val="Calibri"/>
        <family val="2"/>
        <scheme val="minor"/>
      </rPr>
      <t xml:space="preserve"> level</t>
    </r>
    <r>
      <rPr>
        <vertAlign val="superscript"/>
        <sz val="16"/>
        <color theme="1"/>
        <rFont val="Calibri (Body)"/>
      </rPr>
      <t>†</t>
    </r>
  </si>
  <si>
    <r>
      <t>Reference</t>
    </r>
    <r>
      <rPr>
        <vertAlign val="superscript"/>
        <sz val="16"/>
        <color theme="1"/>
        <rFont val="Calibri (Body)"/>
      </rPr>
      <t>¶</t>
    </r>
  </si>
  <si>
    <r>
      <t>Simulation parameters</t>
    </r>
    <r>
      <rPr>
        <vertAlign val="superscript"/>
        <sz val="16"/>
        <color theme="1"/>
        <rFont val="Calibri (Body)"/>
      </rPr>
      <t>#</t>
    </r>
  </si>
  <si>
    <t>Comment on the choices of simulation parameters</t>
  </si>
  <si>
    <t>— or ↓</t>
  </si>
  <si>
    <r>
      <rPr>
        <vertAlign val="superscript"/>
        <sz val="14"/>
        <color theme="1"/>
        <rFont val="Calibri (Body)"/>
      </rPr>
      <t>‡</t>
    </r>
    <r>
      <rPr>
        <sz val="14"/>
        <color theme="1"/>
        <rFont val="Calibri"/>
        <family val="2"/>
        <scheme val="minor"/>
      </rPr>
      <t xml:space="preserve"> —: &gt;90% WT level, ↓: 65%~90% WT level, ↓↓: 40%~65% WT level, ↓↓↓: &lt;40% WT level</t>
    </r>
  </si>
  <si>
    <r>
      <t>C</t>
    </r>
    <r>
      <rPr>
        <vertAlign val="subscript"/>
        <sz val="14"/>
        <color theme="1"/>
        <rFont val="Calibri (Body)"/>
      </rPr>
      <t>cyt</t>
    </r>
    <r>
      <rPr>
        <sz val="14"/>
        <color theme="1"/>
        <rFont val="Calibri"/>
        <family val="2"/>
        <scheme val="minor"/>
      </rPr>
      <t xml:space="preserve"> = 1e-5 M, H</t>
    </r>
    <r>
      <rPr>
        <vertAlign val="superscript"/>
        <sz val="14"/>
        <color theme="1"/>
        <rFont val="Calibri (Body)"/>
      </rPr>
      <t>-</t>
    </r>
    <r>
      <rPr>
        <vertAlign val="subscript"/>
        <sz val="14"/>
        <color theme="1"/>
        <rFont val="Calibri (Body)"/>
      </rPr>
      <t>cyt</t>
    </r>
    <r>
      <rPr>
        <sz val="14"/>
        <color theme="1"/>
        <rFont val="Calibri"/>
        <family val="2"/>
        <scheme val="minor"/>
      </rPr>
      <t xml:space="preserve"> = 1e-4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5e-6 m/s, κ</t>
    </r>
    <r>
      <rPr>
        <vertAlign val="subscript"/>
        <sz val="14"/>
        <color theme="1"/>
        <rFont val="Calibri (Body)"/>
      </rPr>
      <t>starch</t>
    </r>
    <r>
      <rPr>
        <sz val="14"/>
        <color theme="1"/>
        <rFont val="Calibri"/>
        <family val="2"/>
        <scheme val="minor"/>
      </rPr>
      <t xml:space="preserve"> = 1e-8 m/s</t>
    </r>
  </si>
  <si>
    <r>
      <t>Moderate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Effective passive CO</t>
    </r>
    <r>
      <rPr>
        <vertAlign val="subscript"/>
        <sz val="14"/>
        <color theme="1"/>
        <rFont val="Calibri (Body)"/>
      </rPr>
      <t>2</t>
    </r>
    <r>
      <rPr>
        <sz val="14"/>
        <color theme="1"/>
        <rFont val="Calibri"/>
        <family val="2"/>
        <scheme val="minor"/>
      </rPr>
      <t xml:space="preserve"> uptake mediated by LCIB</t>
    </r>
  </si>
  <si>
    <r>
      <t>Effective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Effective CO</t>
    </r>
    <r>
      <rPr>
        <vertAlign val="subscript"/>
        <sz val="14"/>
        <color theme="1"/>
        <rFont val="Calibri (Body)"/>
      </rPr>
      <t>2</t>
    </r>
    <r>
      <rPr>
        <sz val="14"/>
        <color theme="1"/>
        <rFont val="Calibri"/>
        <family val="2"/>
        <scheme val="minor"/>
      </rPr>
      <t xml:space="preserve"> recapture mediated by LCIB</t>
    </r>
  </si>
  <si>
    <r>
      <t>Moderate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No passive CO</t>
    </r>
    <r>
      <rPr>
        <vertAlign val="subscript"/>
        <sz val="14"/>
        <color theme="1"/>
        <rFont val="Calibri (Body)"/>
      </rPr>
      <t>2</t>
    </r>
    <r>
      <rPr>
        <sz val="14"/>
        <color theme="1"/>
        <rFont val="Calibri"/>
        <family val="2"/>
        <scheme val="minor"/>
      </rPr>
      <t xml:space="preserve"> uptake mediated by LCIB</t>
    </r>
  </si>
  <si>
    <r>
      <t>Effective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No CO</t>
    </r>
    <r>
      <rPr>
        <vertAlign val="subscript"/>
        <sz val="14"/>
        <color theme="1"/>
        <rFont val="Calibri (Body)"/>
      </rPr>
      <t>2</t>
    </r>
    <r>
      <rPr>
        <sz val="14"/>
        <color theme="1"/>
        <rFont val="Calibri"/>
        <family val="2"/>
        <scheme val="minor"/>
      </rPr>
      <t xml:space="preserve"> recapture mediated by LCIB</t>
    </r>
  </si>
  <si>
    <r>
      <t>No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Effective passive CO</t>
    </r>
    <r>
      <rPr>
        <vertAlign val="subscript"/>
        <sz val="14"/>
        <color theme="1"/>
        <rFont val="Calibri (Body)"/>
      </rPr>
      <t>2</t>
    </r>
    <r>
      <rPr>
        <sz val="14"/>
        <color theme="1"/>
        <rFont val="Calibri"/>
        <family val="2"/>
        <scheme val="minor"/>
      </rPr>
      <t xml:space="preserve"> uptake mediated by LCIB</t>
    </r>
  </si>
  <si>
    <r>
      <t>No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Extremely high concentration of HCO</t>
    </r>
    <r>
      <rPr>
        <vertAlign val="subscript"/>
        <sz val="14"/>
        <color theme="1"/>
        <rFont val="Calibri (Body)"/>
      </rPr>
      <t>3</t>
    </r>
    <r>
      <rPr>
        <vertAlign val="superscript"/>
        <sz val="14"/>
        <color theme="1"/>
        <rFont val="Calibri (Body)"/>
      </rPr>
      <t>-</t>
    </r>
    <r>
      <rPr>
        <sz val="14"/>
        <color theme="1"/>
        <rFont val="Calibri"/>
        <family val="2"/>
        <scheme val="minor"/>
      </rPr>
      <t xml:space="preserve"> in the cytosol due to pumping by HLA3, which can then diffuse into the stroma.
Effective CO</t>
    </r>
    <r>
      <rPr>
        <vertAlign val="subscript"/>
        <sz val="14"/>
        <color theme="1"/>
        <rFont val="Calibri (Body)"/>
      </rPr>
      <t>2</t>
    </r>
    <r>
      <rPr>
        <sz val="14"/>
        <color theme="1"/>
        <rFont val="Calibri"/>
        <family val="2"/>
        <scheme val="minor"/>
      </rPr>
      <t xml:space="preserve"> recapture mediated by LCIB</t>
    </r>
  </si>
  <si>
    <r>
      <t>Moderate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Limited passive CO</t>
    </r>
    <r>
      <rPr>
        <vertAlign val="subscript"/>
        <sz val="14"/>
        <color theme="1"/>
        <rFont val="Calibri (Body)"/>
      </rPr>
      <t>2</t>
    </r>
    <r>
      <rPr>
        <sz val="14"/>
        <color theme="1"/>
        <rFont val="Calibri"/>
        <family val="2"/>
        <scheme val="minor"/>
      </rPr>
      <t xml:space="preserve"> uptake mediated by LCIB (limited by LCI1-deficient CO</t>
    </r>
    <r>
      <rPr>
        <vertAlign val="subscript"/>
        <sz val="14"/>
        <color theme="1"/>
        <rFont val="Calibri (Body)"/>
      </rPr>
      <t>2</t>
    </r>
    <r>
      <rPr>
        <sz val="14"/>
        <color theme="1"/>
        <rFont val="Calibri"/>
        <family val="2"/>
        <scheme val="minor"/>
      </rPr>
      <t xml:space="preserve"> transport into the cytosol)</t>
    </r>
  </si>
  <si>
    <r>
      <t>Limited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limited by HLA3-deficient HCO</t>
    </r>
    <r>
      <rPr>
        <vertAlign val="subscript"/>
        <sz val="14"/>
        <color theme="1"/>
        <rFont val="Calibri (Body)"/>
      </rPr>
      <t>3</t>
    </r>
    <r>
      <rPr>
        <vertAlign val="superscript"/>
        <sz val="14"/>
        <color theme="1"/>
        <rFont val="Calibri (Body)"/>
      </rPr>
      <t>-</t>
    </r>
    <r>
      <rPr>
        <sz val="14"/>
        <color theme="1"/>
        <rFont val="Calibri"/>
        <family val="2"/>
        <scheme val="minor"/>
      </rPr>
      <t xml:space="preserve"> transport into the cytosol)
Effective CO</t>
    </r>
    <r>
      <rPr>
        <vertAlign val="subscript"/>
        <sz val="14"/>
        <color theme="1"/>
        <rFont val="Calibri (Body)"/>
      </rPr>
      <t>2</t>
    </r>
    <r>
      <rPr>
        <sz val="14"/>
        <color theme="1"/>
        <rFont val="Calibri"/>
        <family val="2"/>
        <scheme val="minor"/>
      </rPr>
      <t xml:space="preserve"> recapture mediated by LCIB</t>
    </r>
  </si>
  <si>
    <r>
      <t>No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No passive CO</t>
    </r>
    <r>
      <rPr>
        <vertAlign val="subscript"/>
        <sz val="14"/>
        <color theme="1"/>
        <rFont val="Calibri (Body)"/>
      </rPr>
      <t>2</t>
    </r>
    <r>
      <rPr>
        <sz val="14"/>
        <color theme="1"/>
        <rFont val="Calibri"/>
        <family val="2"/>
        <scheme val="minor"/>
      </rPr>
      <t xml:space="preserve"> uptake mediated by LCIB</t>
    </r>
  </si>
  <si>
    <r>
      <t>No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Limited passive CO</t>
    </r>
    <r>
      <rPr>
        <vertAlign val="subscript"/>
        <sz val="14"/>
        <color theme="1"/>
        <rFont val="Calibri (Body)"/>
      </rPr>
      <t>2</t>
    </r>
    <r>
      <rPr>
        <sz val="14"/>
        <color theme="1"/>
        <rFont val="Calibri"/>
        <family val="2"/>
        <scheme val="minor"/>
      </rPr>
      <t xml:space="preserve"> uptake mediated by LCIB (limited by LCI1-deficient CO</t>
    </r>
    <r>
      <rPr>
        <vertAlign val="subscript"/>
        <sz val="14"/>
        <color theme="1"/>
        <rFont val="Calibri (Body)"/>
      </rPr>
      <t>2</t>
    </r>
    <r>
      <rPr>
        <sz val="14"/>
        <color theme="1"/>
        <rFont val="Calibri"/>
        <family val="2"/>
        <scheme val="minor"/>
      </rPr>
      <t xml:space="preserve"> transport into the cytosol)</t>
    </r>
  </si>
  <si>
    <r>
      <t>No active  HCO</t>
    </r>
    <r>
      <rPr>
        <vertAlign val="subscript"/>
        <sz val="14"/>
        <color theme="1"/>
        <rFont val="Calibri (Body)"/>
      </rPr>
      <t>3</t>
    </r>
    <r>
      <rPr>
        <vertAlign val="superscript"/>
        <sz val="14"/>
        <color theme="1"/>
        <rFont val="Calibri (Body)"/>
      </rPr>
      <t>-</t>
    </r>
    <r>
      <rPr>
        <sz val="14"/>
        <color theme="1"/>
        <rFont val="Calibri"/>
        <family val="2"/>
        <scheme val="minor"/>
      </rPr>
      <t xml:space="preserve"> uptake mediated by LCIA
Limited passive CO</t>
    </r>
    <r>
      <rPr>
        <vertAlign val="subscript"/>
        <sz val="14"/>
        <color theme="1"/>
        <rFont val="Calibri (Body)"/>
      </rPr>
      <t>2</t>
    </r>
    <r>
      <rPr>
        <sz val="14"/>
        <color theme="1"/>
        <rFont val="Calibri"/>
        <family val="2"/>
        <scheme val="minor"/>
      </rPr>
      <t xml:space="preserve"> uptake mediated by LCIB (limited by low level of external CO</t>
    </r>
    <r>
      <rPr>
        <vertAlign val="subscript"/>
        <sz val="14"/>
        <color theme="1"/>
        <rFont val="Calibri (Body)"/>
      </rPr>
      <t>2</t>
    </r>
    <r>
      <rPr>
        <sz val="14"/>
        <color theme="1"/>
        <rFont val="Calibri"/>
        <family val="2"/>
        <scheme val="minor"/>
      </rPr>
      <t>)</t>
    </r>
  </si>
  <si>
    <r>
      <t>CO</t>
    </r>
    <r>
      <rPr>
        <vertAlign val="subscript"/>
        <sz val="14"/>
        <color theme="1"/>
        <rFont val="Calibri (Body)"/>
      </rPr>
      <t>2</t>
    </r>
    <r>
      <rPr>
        <sz val="14"/>
        <color theme="1"/>
        <rFont val="Calibri"/>
        <family val="2"/>
        <scheme val="minor"/>
      </rPr>
      <t xml:space="preserve"> leakage out of the matrix slowed by a thinned starch sheath barrier and by a moderate thylakoid stacks barrier
Low HCO</t>
    </r>
    <r>
      <rPr>
        <vertAlign val="subscript"/>
        <sz val="14"/>
        <color theme="1"/>
        <rFont val="Calibri (Body)"/>
      </rPr>
      <t>3</t>
    </r>
    <r>
      <rPr>
        <vertAlign val="superscript"/>
        <sz val="14"/>
        <color theme="1"/>
        <rFont val="Calibri (Body)"/>
      </rPr>
      <t>-</t>
    </r>
    <r>
      <rPr>
        <sz val="14"/>
        <color theme="1"/>
        <rFont val="Calibri"/>
        <family val="2"/>
        <scheme val="minor"/>
      </rPr>
      <t xml:space="preserve"> leakage out of the chloroplast due to localized LCIB </t>
    </r>
  </si>
  <si>
    <r>
      <t>CO</t>
    </r>
    <r>
      <rPr>
        <vertAlign val="subscript"/>
        <sz val="14"/>
        <color theme="1"/>
        <rFont val="Calibri (Body)"/>
      </rPr>
      <t>2</t>
    </r>
    <r>
      <rPr>
        <sz val="14"/>
        <color theme="1"/>
        <rFont val="Calibri"/>
        <family val="2"/>
        <scheme val="minor"/>
      </rPr>
      <t xml:space="preserve"> leakage out of the matrix slowed by a moderate thylakoid stacks barrier
High HCO</t>
    </r>
    <r>
      <rPr>
        <vertAlign val="subscript"/>
        <sz val="14"/>
        <color theme="1"/>
        <rFont val="Calibri (Body)"/>
      </rPr>
      <t>3</t>
    </r>
    <r>
      <rPr>
        <vertAlign val="superscript"/>
        <sz val="14"/>
        <color theme="1"/>
        <rFont val="Calibri (Body)"/>
      </rPr>
      <t>-</t>
    </r>
    <r>
      <rPr>
        <sz val="14"/>
        <color theme="1"/>
        <rFont val="Calibri"/>
        <family val="2"/>
        <scheme val="minor"/>
      </rPr>
      <t xml:space="preserve"> leakage out of the chloroplast due to diffuse LCIB </t>
    </r>
  </si>
  <si>
    <r>
      <t>Low CO</t>
    </r>
    <r>
      <rPr>
        <vertAlign val="subscript"/>
        <sz val="14"/>
        <color theme="1"/>
        <rFont val="Calibri (Body)"/>
      </rPr>
      <t>2</t>
    </r>
    <r>
      <rPr>
        <sz val="14"/>
        <color theme="1"/>
        <rFont val="Calibri"/>
        <family val="2"/>
        <scheme val="minor"/>
      </rPr>
      <t xml:space="preserve"> fixation flux supported solely by CO</t>
    </r>
    <r>
      <rPr>
        <vertAlign val="subscript"/>
        <sz val="14"/>
        <color theme="1"/>
        <rFont val="Calibri (Body)"/>
      </rPr>
      <t>2</t>
    </r>
    <r>
      <rPr>
        <sz val="14"/>
        <color theme="1"/>
        <rFont val="Calibri"/>
        <family val="2"/>
        <scheme val="minor"/>
      </rPr>
      <t xml:space="preserve"> diffusion from the stroma into the matrix, and not by CAH3-mediated HCO</t>
    </r>
    <r>
      <rPr>
        <vertAlign val="subscript"/>
        <sz val="14"/>
        <color theme="1"/>
        <rFont val="Calibri (Body)"/>
      </rPr>
      <t>3</t>
    </r>
    <r>
      <rPr>
        <vertAlign val="superscript"/>
        <sz val="14"/>
        <color theme="1"/>
        <rFont val="Calibri (Body)"/>
      </rPr>
      <t>-</t>
    </r>
    <r>
      <rPr>
        <sz val="14"/>
        <color theme="1"/>
        <rFont val="Calibri"/>
        <family val="2"/>
        <scheme val="minor"/>
      </rPr>
      <t xml:space="preserve"> conversion in the pyrenoid. </t>
    </r>
  </si>
  <si>
    <r>
      <rPr>
        <vertAlign val="superscript"/>
        <sz val="14"/>
        <color theme="1"/>
        <rFont val="Calibri (Body)"/>
      </rPr>
      <t>†</t>
    </r>
    <r>
      <rPr>
        <sz val="14"/>
        <color theme="1"/>
        <rFont val="Calibri"/>
        <family val="2"/>
        <scheme val="minor"/>
      </rPr>
      <t xml:space="preserve"> Air: air-level CO</t>
    </r>
    <r>
      <rPr>
        <vertAlign val="subscript"/>
        <sz val="14"/>
        <color theme="1"/>
        <rFont val="Calibri (Body)"/>
      </rPr>
      <t>2</t>
    </r>
    <r>
      <rPr>
        <sz val="14"/>
        <color theme="1"/>
        <rFont val="Calibri (Body)"/>
      </rPr>
      <t>,</t>
    </r>
    <r>
      <rPr>
        <sz val="14"/>
        <color theme="1"/>
        <rFont val="Calibri"/>
        <family val="2"/>
        <scheme val="minor"/>
      </rPr>
      <t xml:space="preserve"> VLC: very low CO</t>
    </r>
    <r>
      <rPr>
        <vertAlign val="subscript"/>
        <sz val="14"/>
        <color theme="1"/>
        <rFont val="Calibri (Body)"/>
      </rPr>
      <t>2</t>
    </r>
  </si>
  <si>
    <r>
      <rPr>
        <vertAlign val="superscript"/>
        <sz val="14"/>
        <color theme="1"/>
        <rFont val="Calibri (Body)"/>
      </rPr>
      <t>#</t>
    </r>
    <r>
      <rPr>
        <sz val="14"/>
        <color theme="1"/>
        <rFont val="Calibri"/>
        <family val="2"/>
        <scheme val="minor"/>
      </rPr>
      <t xml:space="preserve"> For all cases, the thylakoid stacks diffusion barrier is present, and the LCIA irreversibility is set to γ</t>
    </r>
    <r>
      <rPr>
        <vertAlign val="subscript"/>
        <sz val="14"/>
        <color theme="1"/>
        <rFont val="Calibri (Body)"/>
      </rPr>
      <t xml:space="preserve">LCIA </t>
    </r>
    <r>
      <rPr>
        <sz val="14"/>
        <color theme="1"/>
        <rFont val="Calibri (Body)"/>
      </rPr>
      <t xml:space="preserve">= 0.01. </t>
    </r>
    <r>
      <rPr>
        <sz val="14"/>
        <color theme="1"/>
        <rFont val="Calibri"/>
        <family val="2"/>
        <scheme val="minor"/>
      </rPr>
      <t xml:space="preserve">For VLC, stromal LCIB is assumed to be localized around the pyrenoid periphery except for the </t>
    </r>
    <r>
      <rPr>
        <i/>
        <sz val="14"/>
        <color theme="1"/>
        <rFont val="Calibri"/>
        <family val="2"/>
        <scheme val="minor"/>
      </rPr>
      <t>sta11</t>
    </r>
    <r>
      <rPr>
        <sz val="14"/>
        <color theme="1"/>
        <rFont val="Calibri"/>
        <family val="2"/>
        <scheme val="minor"/>
      </rPr>
      <t xml:space="preserve"> mutant. The mutants are modeled by altering particular simulation parameters compared to WT, which are colored correspondingly.</t>
    </r>
  </si>
  <si>
    <r>
      <rPr>
        <b/>
        <i/>
        <sz val="16"/>
        <color theme="7" tint="-0.249977111117893"/>
        <rFont val="Calibri (Body)"/>
      </rPr>
      <t>lcib</t>
    </r>
    <r>
      <rPr>
        <b/>
        <sz val="16"/>
        <color theme="1"/>
        <rFont val="Calibri"/>
        <family val="2"/>
        <scheme val="minor"/>
      </rPr>
      <t>;</t>
    </r>
    <r>
      <rPr>
        <b/>
        <i/>
        <sz val="16"/>
        <color theme="1"/>
        <rFont val="Calibri"/>
        <family val="2"/>
        <scheme val="minor"/>
      </rPr>
      <t xml:space="preserve"> </t>
    </r>
    <r>
      <rPr>
        <b/>
        <i/>
        <sz val="16"/>
        <color theme="8"/>
        <rFont val="Calibri (Body)"/>
      </rPr>
      <t>lcia</t>
    </r>
  </si>
  <si>
    <r>
      <rPr>
        <b/>
        <i/>
        <sz val="16"/>
        <color theme="7" tint="-0.249977111117893"/>
        <rFont val="Calibri (Body)"/>
      </rPr>
      <t>lcib</t>
    </r>
    <r>
      <rPr>
        <b/>
        <sz val="16"/>
        <color theme="1"/>
        <rFont val="Calibri"/>
        <family val="2"/>
        <scheme val="minor"/>
      </rPr>
      <t>;</t>
    </r>
    <r>
      <rPr>
        <b/>
        <i/>
        <sz val="16"/>
        <color theme="1"/>
        <rFont val="Calibri"/>
        <family val="2"/>
        <scheme val="minor"/>
      </rPr>
      <t xml:space="preserve"> </t>
    </r>
    <r>
      <rPr>
        <b/>
        <i/>
        <sz val="16"/>
        <color rgb="FFD53A33"/>
        <rFont val="Calibri (Body)"/>
      </rPr>
      <t>lci1</t>
    </r>
  </si>
  <si>
    <r>
      <rPr>
        <b/>
        <i/>
        <sz val="16"/>
        <color theme="8"/>
        <rFont val="Calibri (Body)"/>
      </rPr>
      <t>lcia</t>
    </r>
    <r>
      <rPr>
        <b/>
        <sz val="16"/>
        <color theme="1"/>
        <rFont val="Calibri"/>
        <family val="2"/>
        <scheme val="minor"/>
      </rPr>
      <t xml:space="preserve">; </t>
    </r>
    <r>
      <rPr>
        <b/>
        <i/>
        <sz val="16"/>
        <color rgb="FFD53A33"/>
        <rFont val="Calibri (Body)"/>
      </rPr>
      <t>lci1</t>
    </r>
    <r>
      <rPr>
        <b/>
        <sz val="16"/>
        <color rgb="FFD53A33"/>
        <rFont val="Calibri (Body)"/>
      </rPr>
      <t> </t>
    </r>
  </si>
  <si>
    <r>
      <rPr>
        <b/>
        <i/>
        <sz val="16"/>
        <color theme="5"/>
        <rFont val="Calibri (Body)"/>
      </rPr>
      <t>cah3</t>
    </r>
    <r>
      <rPr>
        <b/>
        <sz val="16"/>
        <color theme="1"/>
        <rFont val="Calibri"/>
        <family val="2"/>
        <scheme val="minor"/>
      </rPr>
      <t xml:space="preserve">; </t>
    </r>
    <r>
      <rPr>
        <b/>
        <i/>
        <sz val="16"/>
        <color theme="7" tint="-0.249977111117893"/>
        <rFont val="Calibri (Body)"/>
      </rPr>
      <t>lcib</t>
    </r>
  </si>
  <si>
    <r>
      <t xml:space="preserve">The effect of the </t>
    </r>
    <r>
      <rPr>
        <i/>
        <sz val="14"/>
        <color theme="1"/>
        <rFont val="Calibri"/>
        <family val="2"/>
        <scheme val="minor"/>
      </rPr>
      <t>lci1</t>
    </r>
    <r>
      <rPr>
        <sz val="14"/>
        <color theme="1"/>
        <rFont val="Calibri"/>
        <family val="2"/>
        <scheme val="minor"/>
      </rPr>
      <t xml:space="preserve"> mutation is neglected under VLC because the choloroplast consumes HCO</t>
    </r>
    <r>
      <rPr>
        <vertAlign val="subscript"/>
        <sz val="14"/>
        <color theme="1"/>
        <rFont val="Calibri (Body)"/>
      </rPr>
      <t>3</t>
    </r>
    <r>
      <rPr>
        <vertAlign val="superscript"/>
        <sz val="14"/>
        <color theme="1"/>
        <rFont val="Calibri (Body)"/>
      </rPr>
      <t>-,</t>
    </r>
    <r>
      <rPr>
        <sz val="14"/>
        <color theme="1"/>
        <rFont val="Calibri"/>
        <family val="2"/>
        <scheme val="minor"/>
      </rPr>
      <t xml:space="preserve"> which does not rely on transporting CO</t>
    </r>
    <r>
      <rPr>
        <vertAlign val="subscript"/>
        <sz val="14"/>
        <color theme="1"/>
        <rFont val="Calibri (Body)"/>
      </rPr>
      <t>2</t>
    </r>
    <r>
      <rPr>
        <sz val="14"/>
        <color theme="1"/>
        <rFont val="Calibri"/>
        <family val="2"/>
        <scheme val="minor"/>
      </rPr>
      <t xml:space="preserve"> into the cytosol.</t>
    </r>
  </si>
  <si>
    <r>
      <rPr>
        <b/>
        <i/>
        <sz val="16"/>
        <color theme="7" tint="-0.249977111117893"/>
        <rFont val="Calibri (Body)"/>
      </rPr>
      <t>lcib</t>
    </r>
    <r>
      <rPr>
        <b/>
        <i/>
        <sz val="16"/>
        <color theme="1"/>
        <rFont val="Calibri"/>
        <family val="2"/>
        <scheme val="minor"/>
      </rPr>
      <t xml:space="preserve">; </t>
    </r>
    <r>
      <rPr>
        <b/>
        <i/>
        <sz val="16"/>
        <color rgb="FF7E56DF"/>
        <rFont val="Calibri (Body)"/>
      </rPr>
      <t>hla3*</t>
    </r>
  </si>
  <si>
    <t>7</t>
  </si>
  <si>
    <r>
      <t>Limited active  HCO</t>
    </r>
    <r>
      <rPr>
        <vertAlign val="subscript"/>
        <sz val="14"/>
        <color rgb="FF000000"/>
        <rFont val="Calibri (Body)"/>
      </rPr>
      <t>3</t>
    </r>
    <r>
      <rPr>
        <vertAlign val="superscript"/>
        <sz val="14"/>
        <color rgb="FF000000"/>
        <rFont val="Calibri (Body)"/>
      </rPr>
      <t>-</t>
    </r>
    <r>
      <rPr>
        <sz val="14"/>
        <color rgb="FF000000"/>
        <rFont val="Calibri"/>
        <family val="2"/>
        <scheme val="minor"/>
      </rPr>
      <t xml:space="preserve"> uptake mediated by LCIA (limited by HLA3-deficient HCO</t>
    </r>
    <r>
      <rPr>
        <vertAlign val="subscript"/>
        <sz val="14"/>
        <color rgb="FF000000"/>
        <rFont val="Calibri (Body)"/>
      </rPr>
      <t>3</t>
    </r>
    <r>
      <rPr>
        <vertAlign val="superscript"/>
        <sz val="14"/>
        <color rgb="FF000000"/>
        <rFont val="Calibri (Body)"/>
      </rPr>
      <t>-</t>
    </r>
    <r>
      <rPr>
        <sz val="14"/>
        <color rgb="FF000000"/>
        <rFont val="Calibri"/>
        <family val="2"/>
        <scheme val="minor"/>
      </rPr>
      <t xml:space="preserve"> transport into the cytosol)
No CO</t>
    </r>
    <r>
      <rPr>
        <vertAlign val="subscript"/>
        <sz val="14"/>
        <color rgb="FF000000"/>
        <rFont val="Calibri (Body)"/>
      </rPr>
      <t>2</t>
    </r>
    <r>
      <rPr>
        <sz val="14"/>
        <color rgb="FF000000"/>
        <rFont val="Calibri"/>
        <family val="2"/>
        <scheme val="minor"/>
      </rPr>
      <t xml:space="preserve"> recapture mediated by LCIB</t>
    </r>
  </si>
  <si>
    <r>
      <rPr>
        <b/>
        <i/>
        <sz val="16"/>
        <color theme="8"/>
        <rFont val="Calibri (Body)"/>
      </rPr>
      <t>lcia</t>
    </r>
    <r>
      <rPr>
        <b/>
        <i/>
        <sz val="16"/>
        <color theme="1"/>
        <rFont val="Calibri"/>
        <family val="2"/>
        <scheme val="minor"/>
      </rPr>
      <t xml:space="preserve">; </t>
    </r>
    <r>
      <rPr>
        <b/>
        <i/>
        <sz val="16"/>
        <color rgb="FF7E56DF"/>
        <rFont val="Calibri (Body)"/>
      </rPr>
      <t>hla3*</t>
    </r>
  </si>
  <si>
    <t>7,8</t>
  </si>
  <si>
    <t>Starch sheath mutants</t>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3e-5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e-8 m/s </t>
    </r>
  </si>
  <si>
    <t>Symbol</t>
  </si>
  <si>
    <t xml:space="preserve">Relative to WT </t>
  </si>
  <si>
    <t>N.A.</t>
  </si>
  <si>
    <r>
      <t>CO</t>
    </r>
    <r>
      <rPr>
        <b/>
        <vertAlign val="subscript"/>
        <sz val="16"/>
        <color theme="1"/>
        <rFont val="Calibri (Body)"/>
      </rPr>
      <t>2</t>
    </r>
    <r>
      <rPr>
        <b/>
        <sz val="16"/>
        <color theme="1"/>
        <rFont val="Calibri"/>
        <family val="2"/>
        <scheme val="minor"/>
      </rPr>
      <t xml:space="preserve"> condition</t>
    </r>
  </si>
  <si>
    <r>
      <t>Norm. CO</t>
    </r>
    <r>
      <rPr>
        <b/>
        <vertAlign val="subscript"/>
        <sz val="16"/>
        <color theme="1"/>
        <rFont val="Calibri (Body)"/>
      </rPr>
      <t>2</t>
    </r>
    <r>
      <rPr>
        <b/>
        <sz val="16"/>
        <color theme="1"/>
        <rFont val="Calibri"/>
        <family val="2"/>
        <scheme val="minor"/>
      </rPr>
      <t xml:space="preserve"> fixation flux</t>
    </r>
  </si>
  <si>
    <t>Rubisco</t>
  </si>
  <si>
    <t>Diffusion barrier</t>
  </si>
  <si>
    <t>off</t>
  </si>
  <si>
    <t>on</t>
  </si>
  <si>
    <t>none</t>
  </si>
  <si>
    <t>localized</t>
  </si>
  <si>
    <t>starch sheath</t>
  </si>
  <si>
    <t>diffuse</t>
  </si>
  <si>
    <t>thylakoid stacks</t>
  </si>
  <si>
    <r>
      <t>Thylakoid membrane HCO</t>
    </r>
    <r>
      <rPr>
        <vertAlign val="subscript"/>
        <sz val="12"/>
        <color theme="1"/>
        <rFont val="Calibri (Body)"/>
      </rPr>
      <t>3</t>
    </r>
    <r>
      <rPr>
        <vertAlign val="superscript"/>
        <sz val="12"/>
        <color theme="1"/>
        <rFont val="Calibri (Body)"/>
      </rPr>
      <t>-</t>
    </r>
    <r>
      <rPr>
        <sz val="12"/>
        <color theme="1"/>
        <rFont val="Calibri"/>
        <family val="2"/>
        <scheme val="minor"/>
      </rPr>
      <t xml:space="preserve"> channel</t>
    </r>
  </si>
  <si>
    <r>
      <t>Chloroplast envelope HCO</t>
    </r>
    <r>
      <rPr>
        <vertAlign val="subscript"/>
        <sz val="12"/>
        <color theme="1"/>
        <rFont val="Calibri (Body)"/>
      </rPr>
      <t>3</t>
    </r>
    <r>
      <rPr>
        <vertAlign val="superscript"/>
        <sz val="12"/>
        <color theme="1"/>
        <rFont val="Calibri (Body)"/>
      </rPr>
      <t>-</t>
    </r>
    <r>
      <rPr>
        <sz val="12"/>
        <color theme="1"/>
        <rFont val="Calibri"/>
        <family val="2"/>
        <scheme val="minor"/>
      </rPr>
      <t xml:space="preserve"> channel</t>
    </r>
  </si>
  <si>
    <r>
      <t>Norm. CO</t>
    </r>
    <r>
      <rPr>
        <vertAlign val="subscript"/>
        <sz val="12"/>
        <color theme="1"/>
        <rFont val="Calibri (Body)"/>
      </rPr>
      <t>2</t>
    </r>
    <r>
      <rPr>
        <sz val="12"/>
        <color theme="1"/>
        <rFont val="Calibri"/>
        <family val="2"/>
        <scheme val="minor"/>
      </rPr>
      <t xml:space="preserve"> fixation flux</t>
    </r>
  </si>
  <si>
    <r>
      <t>ATP per CO</t>
    </r>
    <r>
      <rPr>
        <vertAlign val="subscript"/>
        <sz val="12"/>
        <color theme="1"/>
        <rFont val="Calibri (Body)"/>
      </rPr>
      <t>2</t>
    </r>
    <r>
      <rPr>
        <sz val="12"/>
        <color theme="1"/>
        <rFont val="Calibri"/>
        <family val="2"/>
        <scheme val="minor"/>
      </rPr>
      <t xml:space="preserve"> fixed</t>
    </r>
  </si>
  <si>
    <t>Thylakoid carbonic anhydrase</t>
  </si>
  <si>
    <t>Stromal carbonic anhydrase</t>
  </si>
  <si>
    <r>
      <rPr>
        <b/>
        <sz val="12"/>
        <color theme="1"/>
        <rFont val="Calibri"/>
        <family val="2"/>
        <scheme val="minor"/>
      </rPr>
      <t>Supplementary Table 6. Performance of the 216 PCCM configurations varying the presence and localization of enzymes, HCO</t>
    </r>
    <r>
      <rPr>
        <b/>
        <vertAlign val="subscript"/>
        <sz val="12"/>
        <color theme="1"/>
        <rFont val="Calibri (Body)"/>
      </rPr>
      <t>3</t>
    </r>
    <r>
      <rPr>
        <b/>
        <vertAlign val="superscript"/>
        <sz val="12"/>
        <color theme="1"/>
        <rFont val="Calibri (Body)"/>
      </rPr>
      <t>-</t>
    </r>
    <r>
      <rPr>
        <b/>
        <sz val="12"/>
        <color theme="1"/>
        <rFont val="Calibri"/>
        <family val="2"/>
        <scheme val="minor"/>
      </rPr>
      <t xml:space="preserve"> channels and diffusion barriers.</t>
    </r>
    <r>
      <rPr>
        <sz val="12"/>
        <color theme="1"/>
        <rFont val="Calibri"/>
        <family val="2"/>
        <scheme val="minor"/>
      </rPr>
      <t xml:space="preserve"> Kinetic parameters of plant (</t>
    </r>
    <r>
      <rPr>
        <i/>
        <sz val="12"/>
        <color theme="1"/>
        <rFont val="Calibri"/>
        <family val="2"/>
        <scheme val="minor"/>
      </rPr>
      <t>Spinacea oleracea</t>
    </r>
    <r>
      <rPr>
        <sz val="12"/>
        <color theme="1"/>
        <rFont val="Calibri"/>
        <family val="2"/>
        <scheme val="minor"/>
      </rPr>
      <t>) Rubisco are used in this analysis. See Supplementary Fig. 26 for details of model parameters representing each configuration.</t>
    </r>
  </si>
  <si>
    <r>
      <t>Experimental PCCM phenotype: Relative O</t>
    </r>
    <r>
      <rPr>
        <vertAlign val="subscript"/>
        <sz val="16"/>
        <color theme="1"/>
        <rFont val="Calibri (Body)"/>
      </rPr>
      <t>2</t>
    </r>
    <r>
      <rPr>
        <sz val="16"/>
        <color theme="1"/>
        <rFont val="Calibri"/>
        <family val="2"/>
        <scheme val="minor"/>
      </rPr>
      <t xml:space="preserve"> evolution compared to WT‡</t>
    </r>
  </si>
  <si>
    <r>
      <t>Simulation PCCM pheonotype: Relative CO</t>
    </r>
    <r>
      <rPr>
        <vertAlign val="subscript"/>
        <sz val="16"/>
        <color theme="1"/>
        <rFont val="Calibri (Body)"/>
      </rPr>
      <t>2</t>
    </r>
    <r>
      <rPr>
        <sz val="16"/>
        <color theme="1"/>
        <rFont val="Calibri"/>
        <family val="2"/>
        <scheme val="minor"/>
      </rPr>
      <t xml:space="preserve"> fixation flux compared to WT‡</t>
    </r>
  </si>
  <si>
    <r>
      <t>C</t>
    </r>
    <r>
      <rPr>
        <vertAlign val="subscript"/>
        <sz val="14"/>
        <color theme="1"/>
        <rFont val="Calibri (Body)"/>
      </rPr>
      <t>cyt</t>
    </r>
    <r>
      <rPr>
        <sz val="14"/>
        <color theme="1"/>
        <rFont val="Calibri"/>
        <family val="2"/>
        <scheme val="minor"/>
      </rPr>
      <t xml:space="preserve"> = 1e-5 M, H</t>
    </r>
    <r>
      <rPr>
        <vertAlign val="superscript"/>
        <sz val="14"/>
        <color theme="1"/>
        <rFont val="Calibri (Body)"/>
      </rPr>
      <t>-</t>
    </r>
    <r>
      <rPr>
        <vertAlign val="subscript"/>
        <sz val="14"/>
        <color theme="1"/>
        <rFont val="Calibri (Body)"/>
      </rPr>
      <t>cyt</t>
    </r>
    <r>
      <rPr>
        <sz val="14"/>
        <color theme="1"/>
        <rFont val="Calibri"/>
        <family val="2"/>
        <scheme val="minor"/>
      </rPr>
      <t xml:space="preserve"> = 1e-4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5e-6 m/s, κ</t>
    </r>
    <r>
      <rPr>
        <vertAlign val="subscript"/>
        <sz val="14"/>
        <color theme="1"/>
        <rFont val="Calibri (Body)"/>
      </rPr>
      <t>starch</t>
    </r>
    <r>
      <rPr>
        <sz val="14"/>
        <color theme="1"/>
        <rFont val="Calibri"/>
        <family val="2"/>
        <scheme val="minor"/>
      </rPr>
      <t xml:space="preserve"> = 1e-8 m/s</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3e-5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e-8 m/s</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2e-2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0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5e-6 M, H</t>
    </r>
    <r>
      <rPr>
        <vertAlign val="superscript"/>
        <sz val="14"/>
        <color theme="1"/>
        <rFont val="Calibri (Body)"/>
      </rPr>
      <t>-</t>
    </r>
    <r>
      <rPr>
        <vertAlign val="subscript"/>
        <sz val="14"/>
        <color theme="1"/>
        <rFont val="Calibri (Body)"/>
      </rPr>
      <t>cyt</t>
    </r>
    <r>
      <rPr>
        <sz val="14"/>
        <color theme="1"/>
        <rFont val="Calibri"/>
        <family val="2"/>
        <scheme val="minor"/>
      </rPr>
      <t xml:space="preserve"> = 1e-4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5e-6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3e-5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1e-5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5 M, H</t>
    </r>
    <r>
      <rPr>
        <vertAlign val="superscript"/>
        <sz val="14"/>
        <color theme="1"/>
        <rFont val="Calibri (Body)"/>
      </rPr>
      <t>-</t>
    </r>
    <r>
      <rPr>
        <vertAlign val="subscript"/>
        <sz val="14"/>
        <color theme="1"/>
        <rFont val="Calibri (Body)"/>
      </rPr>
      <t>cyt</t>
    </r>
    <r>
      <rPr>
        <sz val="14"/>
        <color theme="1"/>
        <rFont val="Calibri"/>
        <family val="2"/>
        <scheme val="minor"/>
      </rPr>
      <t xml:space="preserve"> = 1e-4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0 m/s, κ</t>
    </r>
    <r>
      <rPr>
        <vertAlign val="subscript"/>
        <sz val="14"/>
        <color theme="1"/>
        <rFont val="Calibri (Body)"/>
      </rPr>
      <t xml:space="preserve">starch </t>
    </r>
    <r>
      <rPr>
        <sz val="14"/>
        <color theme="1"/>
        <rFont val="Calibri"/>
        <family val="2"/>
        <scheme val="minor"/>
      </rPr>
      <t xml:space="preserve">= 1e-8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2e-2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0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5e-6 M, H</t>
    </r>
    <r>
      <rPr>
        <vertAlign val="superscript"/>
        <sz val="14"/>
        <color theme="1"/>
        <rFont val="Calibri (Body)"/>
      </rPr>
      <t>-</t>
    </r>
    <r>
      <rPr>
        <vertAlign val="subscript"/>
        <sz val="14"/>
        <color theme="1"/>
        <rFont val="Calibri (Body)"/>
      </rPr>
      <t>cyt</t>
    </r>
    <r>
      <rPr>
        <sz val="14"/>
        <color theme="1"/>
        <rFont val="Calibri"/>
        <family val="2"/>
        <scheme val="minor"/>
      </rPr>
      <t xml:space="preserve"> = 1e-4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5e-6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3e-5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1e-5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5e-6 M, H</t>
    </r>
    <r>
      <rPr>
        <vertAlign val="superscript"/>
        <sz val="14"/>
        <color theme="1"/>
        <rFont val="Calibri (Body)"/>
      </rPr>
      <t>-</t>
    </r>
    <r>
      <rPr>
        <vertAlign val="subscript"/>
        <sz val="14"/>
        <color theme="1"/>
        <rFont val="Calibri (Body)"/>
      </rPr>
      <t>cyt</t>
    </r>
    <r>
      <rPr>
        <sz val="14"/>
        <color theme="1"/>
        <rFont val="Calibri"/>
        <family val="2"/>
        <scheme val="minor"/>
      </rPr>
      <t xml:space="preserve"> = 1e-4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0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2e-2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0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t>
    </r>
    <r>
      <rPr>
        <sz val="14"/>
        <color theme="1"/>
        <rFont val="Calibri (Body)"/>
      </rPr>
      <t>1e-5 M</t>
    </r>
    <r>
      <rPr>
        <sz val="14"/>
        <color theme="1"/>
        <rFont val="Calibri"/>
        <family val="2"/>
        <scheme val="minor"/>
      </rPr>
      <t>,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0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3e-5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3e-4 m/s </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3e-5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1e4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0</t>
    </r>
    <r>
      <rPr>
        <vertAlign val="superscript"/>
        <sz val="14"/>
        <color theme="1"/>
        <rFont val="Calibri (Body)"/>
      </rPr>
      <t>2</t>
    </r>
    <r>
      <rPr>
        <sz val="14"/>
        <color theme="1"/>
        <rFont val="Calibri"/>
        <family val="2"/>
        <scheme val="minor"/>
      </rPr>
      <t xml:space="preserve"> m/s </t>
    </r>
  </si>
  <si>
    <r>
      <t>V</t>
    </r>
    <r>
      <rPr>
        <vertAlign val="subscript"/>
        <sz val="14"/>
        <color theme="1"/>
        <rFont val="Calibri (Body)"/>
      </rPr>
      <t>LCIB</t>
    </r>
    <r>
      <rPr>
        <sz val="14"/>
        <color theme="1"/>
        <rFont val="Calibri"/>
        <family val="2"/>
        <scheme val="minor"/>
      </rPr>
      <t xml:space="preserve"> = 0 /s is chosen to represent the </t>
    </r>
    <r>
      <rPr>
        <i/>
        <sz val="14"/>
        <color theme="1"/>
        <rFont val="Calibri"/>
        <family val="2"/>
        <scheme val="minor"/>
      </rPr>
      <t>lcib</t>
    </r>
    <r>
      <rPr>
        <sz val="14"/>
        <color theme="1"/>
        <rFont val="Calibri"/>
        <family val="2"/>
        <scheme val="minor"/>
      </rPr>
      <t xml:space="preserve"> mutation.</t>
    </r>
  </si>
  <si>
    <r>
      <t>κ</t>
    </r>
    <r>
      <rPr>
        <vertAlign val="subscript"/>
        <sz val="14"/>
        <color rgb="FF000000"/>
        <rFont val="Calibri (Body)"/>
      </rPr>
      <t>LCIA</t>
    </r>
    <r>
      <rPr>
        <sz val="14"/>
        <color rgb="FF000000"/>
        <rFont val="Calibri"/>
        <family val="2"/>
        <scheme val="minor"/>
      </rPr>
      <t xml:space="preserve"> = 0 m/s is chosen to represent the </t>
    </r>
    <r>
      <rPr>
        <i/>
        <sz val="14"/>
        <color rgb="FF000000"/>
        <rFont val="Calibri"/>
        <family val="2"/>
        <scheme val="minor"/>
      </rPr>
      <t>lcia</t>
    </r>
    <r>
      <rPr>
        <sz val="14"/>
        <color rgb="FF000000"/>
        <rFont val="Calibri"/>
        <family val="2"/>
        <scheme val="minor"/>
      </rPr>
      <t xml:space="preserve"> mutation.</t>
    </r>
  </si>
  <si>
    <r>
      <rPr>
        <sz val="14"/>
        <color theme="1"/>
        <rFont val="Calibri"/>
        <family val="2"/>
        <scheme val="minor"/>
      </rPr>
      <t>C</t>
    </r>
    <r>
      <rPr>
        <vertAlign val="subscript"/>
        <sz val="14"/>
        <color theme="1"/>
        <rFont val="Calibri"/>
        <family val="2"/>
        <scheme val="minor"/>
      </rPr>
      <t>cyt</t>
    </r>
    <r>
      <rPr>
        <sz val="14"/>
        <color theme="1"/>
        <rFont val="Calibri"/>
        <family val="2"/>
        <scheme val="minor"/>
      </rPr>
      <t xml:space="preserve"> = 1e-5 M, H</t>
    </r>
    <r>
      <rPr>
        <vertAlign val="superscript"/>
        <sz val="14"/>
        <color theme="1"/>
        <rFont val="Calibri"/>
        <family val="2"/>
        <scheme val="minor"/>
      </rPr>
      <t>-</t>
    </r>
    <r>
      <rPr>
        <vertAlign val="subscript"/>
        <sz val="14"/>
        <color theme="1"/>
        <rFont val="Calibri"/>
        <family val="2"/>
        <scheme val="minor"/>
      </rPr>
      <t>cyt</t>
    </r>
    <r>
      <rPr>
        <sz val="14"/>
        <color theme="1"/>
        <rFont val="Calibri"/>
        <family val="2"/>
        <scheme val="minor"/>
      </rPr>
      <t xml:space="preserve"> = 1e-4 M,
V</t>
    </r>
    <r>
      <rPr>
        <vertAlign val="subscript"/>
        <sz val="14"/>
        <color theme="1"/>
        <rFont val="Calibri"/>
        <family val="2"/>
        <scheme val="minor"/>
      </rPr>
      <t>LCIB</t>
    </r>
    <r>
      <rPr>
        <sz val="14"/>
        <color theme="1"/>
        <rFont val="Calibri"/>
        <family val="2"/>
        <scheme val="minor"/>
      </rPr>
      <t xml:space="preserve"> = 1e4 /s, V</t>
    </r>
    <r>
      <rPr>
        <vertAlign val="subscript"/>
        <sz val="14"/>
        <color theme="1"/>
        <rFont val="Calibri"/>
        <family val="2"/>
        <scheme val="minor"/>
      </rPr>
      <t>CAH3</t>
    </r>
    <r>
      <rPr>
        <sz val="14"/>
        <color theme="1"/>
        <rFont val="Calibri"/>
        <family val="2"/>
        <scheme val="minor"/>
      </rPr>
      <t xml:space="preserve"> = 1e4 /s,
</t>
    </r>
    <r>
      <rPr>
        <sz val="14"/>
        <color theme="1"/>
        <rFont val="Calibri (Body)"/>
      </rPr>
      <t>κ</t>
    </r>
    <r>
      <rPr>
        <vertAlign val="subscript"/>
        <sz val="14"/>
        <color theme="1"/>
        <rFont val="Calibri (Body)"/>
      </rPr>
      <t>LCIA</t>
    </r>
    <r>
      <rPr>
        <sz val="14"/>
        <color theme="1"/>
        <rFont val="Calibri (Body)"/>
      </rPr>
      <t xml:space="preserve"> = 0 m/s</t>
    </r>
    <r>
      <rPr>
        <sz val="14"/>
        <color theme="1"/>
        <rFont val="Calibri"/>
        <family val="2"/>
        <scheme val="minor"/>
      </rPr>
      <t>, κ</t>
    </r>
    <r>
      <rPr>
        <vertAlign val="subscript"/>
        <sz val="14"/>
        <color theme="1"/>
        <rFont val="Calibri (Body)"/>
      </rPr>
      <t>starch</t>
    </r>
    <r>
      <rPr>
        <sz val="14"/>
        <color theme="1"/>
        <rFont val="Calibri"/>
        <family val="2"/>
        <scheme val="minor"/>
      </rPr>
      <t xml:space="preserve"> = 1e-8 m/s  </t>
    </r>
  </si>
  <si>
    <r>
      <t>κ</t>
    </r>
    <r>
      <rPr>
        <vertAlign val="subscript"/>
        <sz val="14"/>
        <color theme="1"/>
        <rFont val="Calibri (Body)"/>
      </rPr>
      <t>LCIA</t>
    </r>
    <r>
      <rPr>
        <sz val="14"/>
        <color theme="1"/>
        <rFont val="Calibri"/>
        <family val="2"/>
        <scheme val="minor"/>
      </rPr>
      <t xml:space="preserve"> = 0 m/s is chosen to represent the </t>
    </r>
    <r>
      <rPr>
        <i/>
        <sz val="14"/>
        <color theme="1"/>
        <rFont val="Calibri"/>
        <family val="2"/>
        <scheme val="minor"/>
      </rPr>
      <t>lcia</t>
    </r>
    <r>
      <rPr>
        <sz val="14"/>
        <color theme="1"/>
        <rFont val="Calibri"/>
        <family val="2"/>
        <scheme val="minor"/>
      </rPr>
      <t xml:space="preserve"> mutation.
The cytosolic H</t>
    </r>
    <r>
      <rPr>
        <vertAlign val="superscript"/>
        <sz val="14"/>
        <color theme="1"/>
        <rFont val="Calibri (Body)"/>
      </rPr>
      <t>-</t>
    </r>
    <r>
      <rPr>
        <vertAlign val="subscript"/>
        <sz val="14"/>
        <color theme="1"/>
        <rFont val="Calibri (Body)"/>
      </rPr>
      <t>cyt</t>
    </r>
    <r>
      <rPr>
        <sz val="14"/>
        <color theme="1"/>
        <rFont val="Calibri"/>
        <family val="2"/>
        <scheme val="minor"/>
      </rPr>
      <t xml:space="preserve"> is estimated from the HCO</t>
    </r>
    <r>
      <rPr>
        <vertAlign val="subscript"/>
        <sz val="14"/>
        <color theme="1"/>
        <rFont val="Calibri (Body)"/>
      </rPr>
      <t>3</t>
    </r>
    <r>
      <rPr>
        <vertAlign val="superscript"/>
        <sz val="14"/>
        <color theme="1"/>
        <rFont val="Calibri (Body)"/>
      </rPr>
      <t>-</t>
    </r>
    <r>
      <rPr>
        <sz val="14"/>
        <color theme="1"/>
        <rFont val="Calibri"/>
        <family val="2"/>
        <scheme val="minor"/>
      </rPr>
      <t xml:space="preserve"> pumping flux across the chloroplast membrane in the WT model, which should be equal to the HCO</t>
    </r>
    <r>
      <rPr>
        <vertAlign val="subscript"/>
        <sz val="14"/>
        <color theme="1"/>
        <rFont val="Calibri (Body)"/>
      </rPr>
      <t>3</t>
    </r>
    <r>
      <rPr>
        <vertAlign val="superscript"/>
        <sz val="14"/>
        <color theme="1"/>
        <rFont val="Calibri (Body)"/>
      </rPr>
      <t>-</t>
    </r>
    <r>
      <rPr>
        <sz val="14"/>
        <color theme="1"/>
        <rFont val="Calibri"/>
        <family val="2"/>
        <scheme val="minor"/>
      </rPr>
      <t xml:space="preserve"> pumping flux by HLA3 across the plasma membrane.</t>
    </r>
  </si>
  <si>
    <r>
      <t>H</t>
    </r>
    <r>
      <rPr>
        <vertAlign val="superscript"/>
        <sz val="14"/>
        <color theme="1"/>
        <rFont val="Calibri (Body)"/>
      </rPr>
      <t>-</t>
    </r>
    <r>
      <rPr>
        <vertAlign val="subscript"/>
        <sz val="14"/>
        <color theme="1"/>
        <rFont val="Calibri (Body)"/>
      </rPr>
      <t>cyt</t>
    </r>
    <r>
      <rPr>
        <sz val="14"/>
        <color theme="1"/>
        <rFont val="Calibri"/>
        <family val="2"/>
        <scheme val="minor"/>
      </rPr>
      <t xml:space="preserve"> = 1e-5 M is chosen to represent </t>
    </r>
    <r>
      <rPr>
        <i/>
        <sz val="14"/>
        <color theme="1"/>
        <rFont val="Calibri"/>
        <family val="2"/>
        <scheme val="minor"/>
      </rPr>
      <t>hla3</t>
    </r>
    <r>
      <rPr>
        <sz val="14"/>
        <color theme="1"/>
        <rFont val="Calibri"/>
        <family val="2"/>
        <scheme val="minor"/>
      </rPr>
      <t xml:space="preserve"> mutation.</t>
    </r>
  </si>
  <si>
    <t>Same as above.</t>
  </si>
  <si>
    <r>
      <t xml:space="preserve">A starch permeability equal to that of the chloroplast membrane is chosen to mimic the effect of a thin starch sheath in the </t>
    </r>
    <r>
      <rPr>
        <i/>
        <sz val="14"/>
        <color theme="1"/>
        <rFont val="Calibri"/>
        <family val="2"/>
        <scheme val="minor"/>
      </rPr>
      <t>sta2</t>
    </r>
    <r>
      <rPr>
        <sz val="14"/>
        <color theme="1"/>
        <rFont val="Calibri"/>
        <family val="2"/>
        <scheme val="minor"/>
      </rPr>
      <t xml:space="preserve"> mutant.</t>
    </r>
  </si>
  <si>
    <r>
      <t xml:space="preserve">A high starch permeability  is chosen to represent the starchless mutant </t>
    </r>
    <r>
      <rPr>
        <i/>
        <sz val="14"/>
        <color theme="1"/>
        <rFont val="Calibri"/>
        <family val="2"/>
        <scheme val="minor"/>
      </rPr>
      <t>sta11</t>
    </r>
    <r>
      <rPr>
        <sz val="14"/>
        <color theme="1"/>
        <rFont val="Calibri"/>
        <family val="2"/>
        <scheme val="minor"/>
      </rPr>
      <t>.</t>
    </r>
  </si>
  <si>
    <r>
      <t>Cytosolic H</t>
    </r>
    <r>
      <rPr>
        <vertAlign val="superscript"/>
        <sz val="14"/>
        <color theme="1"/>
        <rFont val="Calibri (Body)"/>
      </rPr>
      <t>-</t>
    </r>
    <r>
      <rPr>
        <vertAlign val="subscript"/>
        <sz val="14"/>
        <color theme="1"/>
        <rFont val="Calibri (Body)"/>
      </rPr>
      <t>cyt</t>
    </r>
    <r>
      <rPr>
        <sz val="14"/>
        <color theme="1"/>
        <rFont val="Calibri"/>
        <family val="2"/>
        <scheme val="minor"/>
      </rPr>
      <t xml:space="preserve"> is chosen to be 3 times higher than that measured in the </t>
    </r>
    <r>
      <rPr>
        <i/>
        <sz val="14"/>
        <color theme="1"/>
        <rFont val="Calibri"/>
        <family val="2"/>
        <scheme val="minor"/>
      </rPr>
      <t>lciahla3*</t>
    </r>
    <r>
      <rPr>
        <sz val="14"/>
        <color theme="1"/>
        <rFont val="Calibri"/>
        <family val="2"/>
        <scheme val="minor"/>
      </rPr>
      <t xml:space="preserve"> mutant according to Ref. 8.</t>
    </r>
  </si>
  <si>
    <r>
      <t>A moderate rate of LCIA pumping  κ</t>
    </r>
    <r>
      <rPr>
        <vertAlign val="subscript"/>
        <sz val="14"/>
        <color theme="1"/>
        <rFont val="Calibri (Body)"/>
      </rPr>
      <t>LCIA</t>
    </r>
    <r>
      <rPr>
        <sz val="14"/>
        <color theme="1"/>
        <rFont val="Calibri (Body)"/>
      </rPr>
      <t xml:space="preserve"> = 5e-6 m/s is chosen such that the </t>
    </r>
    <r>
      <rPr>
        <i/>
        <sz val="14"/>
        <color theme="1"/>
        <rFont val="Calibri (Body)"/>
      </rPr>
      <t>lcib</t>
    </r>
    <r>
      <rPr>
        <sz val="14"/>
        <color theme="1"/>
        <rFont val="Calibri (Body)"/>
      </rPr>
      <t xml:space="preserve"> mutant still maintains residual PCCM activity.</t>
    </r>
  </si>
  <si>
    <r>
      <t>The value of  C</t>
    </r>
    <r>
      <rPr>
        <vertAlign val="subscript"/>
        <sz val="14"/>
        <color theme="1"/>
        <rFont val="Calibri (Body)"/>
      </rPr>
      <t>cyt</t>
    </r>
    <r>
      <rPr>
        <sz val="14"/>
        <color theme="1"/>
        <rFont val="Calibri"/>
        <family val="2"/>
        <scheme val="minor"/>
      </rPr>
      <t xml:space="preserve"> is chosen to fit the experimental measurement of the </t>
    </r>
    <r>
      <rPr>
        <i/>
        <sz val="14"/>
        <color theme="1"/>
        <rFont val="Calibri"/>
        <family val="2"/>
        <scheme val="minor"/>
      </rPr>
      <t>lci1</t>
    </r>
    <r>
      <rPr>
        <sz val="14"/>
        <color theme="1"/>
        <rFont val="Calibri"/>
        <family val="2"/>
        <scheme val="minor"/>
      </rPr>
      <t xml:space="preserve"> mutant.</t>
    </r>
  </si>
  <si>
    <r>
      <t xml:space="preserve">See </t>
    </r>
    <r>
      <rPr>
        <i/>
        <sz val="14"/>
        <color theme="1"/>
        <rFont val="Calibri"/>
        <family val="2"/>
        <scheme val="minor"/>
      </rPr>
      <t>lcib</t>
    </r>
    <r>
      <rPr>
        <sz val="14"/>
        <color theme="1"/>
        <rFont val="Calibri"/>
        <family val="2"/>
        <scheme val="minor"/>
      </rPr>
      <t xml:space="preserve"> and </t>
    </r>
    <r>
      <rPr>
        <i/>
        <sz val="14"/>
        <color theme="1"/>
        <rFont val="Calibri"/>
        <family val="2"/>
        <scheme val="minor"/>
      </rPr>
      <t>lcia</t>
    </r>
    <r>
      <rPr>
        <sz val="14"/>
        <color theme="1"/>
        <rFont val="Calibri"/>
        <family val="2"/>
        <scheme val="minor"/>
      </rPr>
      <t xml:space="preserve"> single mutants.</t>
    </r>
  </si>
  <si>
    <r>
      <t xml:space="preserve">See </t>
    </r>
    <r>
      <rPr>
        <i/>
        <sz val="14"/>
        <color theme="1"/>
        <rFont val="Calibri"/>
        <family val="2"/>
        <scheme val="minor"/>
      </rPr>
      <t>lcib</t>
    </r>
    <r>
      <rPr>
        <sz val="14"/>
        <color theme="1"/>
        <rFont val="Calibri"/>
        <family val="2"/>
        <scheme val="minor"/>
      </rPr>
      <t xml:space="preserve"> and </t>
    </r>
    <r>
      <rPr>
        <i/>
        <sz val="14"/>
        <color theme="1"/>
        <rFont val="Calibri"/>
        <family val="2"/>
        <scheme val="minor"/>
      </rPr>
      <t>lci1</t>
    </r>
    <r>
      <rPr>
        <sz val="14"/>
        <color theme="1"/>
        <rFont val="Calibri"/>
        <family val="2"/>
        <scheme val="minor"/>
      </rPr>
      <t xml:space="preserve"> single mutants.</t>
    </r>
  </si>
  <si>
    <r>
      <t xml:space="preserve">See </t>
    </r>
    <r>
      <rPr>
        <i/>
        <sz val="14"/>
        <color theme="1"/>
        <rFont val="Calibri"/>
        <family val="2"/>
        <scheme val="minor"/>
      </rPr>
      <t>lcib</t>
    </r>
    <r>
      <rPr>
        <sz val="14"/>
        <color theme="1"/>
        <rFont val="Calibri"/>
        <family val="2"/>
        <scheme val="minor"/>
      </rPr>
      <t xml:space="preserve"> and </t>
    </r>
    <r>
      <rPr>
        <i/>
        <sz val="14"/>
        <color theme="1"/>
        <rFont val="Calibri"/>
        <family val="2"/>
        <scheme val="minor"/>
      </rPr>
      <t>hla3*</t>
    </r>
    <r>
      <rPr>
        <sz val="14"/>
        <color theme="1"/>
        <rFont val="Calibri"/>
        <family val="2"/>
        <scheme val="minor"/>
      </rPr>
      <t xml:space="preserve"> single mutants.</t>
    </r>
  </si>
  <si>
    <r>
      <t xml:space="preserve">See </t>
    </r>
    <r>
      <rPr>
        <i/>
        <sz val="14"/>
        <color theme="1"/>
        <rFont val="Calibri"/>
        <family val="2"/>
        <scheme val="minor"/>
      </rPr>
      <t>lcia</t>
    </r>
    <r>
      <rPr>
        <sz val="14"/>
        <color theme="1"/>
        <rFont val="Calibri"/>
        <family val="2"/>
        <scheme val="minor"/>
      </rPr>
      <t xml:space="preserve"> and </t>
    </r>
    <r>
      <rPr>
        <i/>
        <sz val="14"/>
        <color theme="1"/>
        <rFont val="Calibri"/>
        <family val="2"/>
        <scheme val="minor"/>
      </rPr>
      <t>lci1</t>
    </r>
    <r>
      <rPr>
        <sz val="14"/>
        <color theme="1"/>
        <rFont val="Calibri"/>
        <family val="2"/>
        <scheme val="minor"/>
      </rPr>
      <t xml:space="preserve"> single mutants.</t>
    </r>
  </si>
  <si>
    <r>
      <t xml:space="preserve">See </t>
    </r>
    <r>
      <rPr>
        <i/>
        <sz val="14"/>
        <color theme="1"/>
        <rFont val="Calibri"/>
        <family val="2"/>
        <scheme val="minor"/>
      </rPr>
      <t>lcia</t>
    </r>
    <r>
      <rPr>
        <sz val="14"/>
        <color theme="1"/>
        <rFont val="Calibri"/>
        <family val="2"/>
        <scheme val="minor"/>
      </rPr>
      <t xml:space="preserve"> and </t>
    </r>
    <r>
      <rPr>
        <i/>
        <sz val="14"/>
        <color theme="1"/>
        <rFont val="Calibri"/>
        <family val="2"/>
        <scheme val="minor"/>
      </rPr>
      <t>hla3*</t>
    </r>
    <r>
      <rPr>
        <sz val="14"/>
        <color theme="1"/>
        <rFont val="Calibri"/>
        <family val="2"/>
        <scheme val="minor"/>
      </rPr>
      <t xml:space="preserve"> single mutants.</t>
    </r>
  </si>
  <si>
    <t>lcib, lcia</t>
  </si>
  <si>
    <t>lcib, lci1</t>
  </si>
  <si>
    <r>
      <t>lcib, hla3</t>
    </r>
    <r>
      <rPr>
        <sz val="16"/>
        <color theme="1"/>
        <rFont val="Calibri (Body)"/>
      </rPr>
      <t>*</t>
    </r>
  </si>
  <si>
    <t>lcib, hla3*</t>
  </si>
  <si>
    <t>lcia, lci1</t>
  </si>
  <si>
    <r>
      <t>lcia, hla3</t>
    </r>
    <r>
      <rPr>
        <sz val="16"/>
        <color theme="1"/>
        <rFont val="Calibri (Body)"/>
      </rPr>
      <t>*</t>
    </r>
  </si>
  <si>
    <t>cah3, lcib</t>
  </si>
  <si>
    <r>
      <t>V</t>
    </r>
    <r>
      <rPr>
        <vertAlign val="subscript"/>
        <sz val="14"/>
        <color theme="1"/>
        <rFont val="Calibri (Body)"/>
      </rPr>
      <t>CAH3</t>
    </r>
    <r>
      <rPr>
        <sz val="14"/>
        <color theme="1"/>
        <rFont val="Calibri"/>
        <family val="2"/>
        <scheme val="minor"/>
      </rPr>
      <t xml:space="preserve"> = 0 /s is chosen to represent the </t>
    </r>
    <r>
      <rPr>
        <i/>
        <sz val="14"/>
        <color theme="1"/>
        <rFont val="Calibri"/>
        <family val="2"/>
        <scheme val="minor"/>
      </rPr>
      <t>cah3</t>
    </r>
    <r>
      <rPr>
        <sz val="14"/>
        <color theme="1"/>
        <rFont val="Calibri"/>
        <family val="2"/>
        <scheme val="minor"/>
      </rPr>
      <t xml:space="preserve"> mutation.</t>
    </r>
  </si>
  <si>
    <r>
      <t>C</t>
    </r>
    <r>
      <rPr>
        <vertAlign val="subscript"/>
        <sz val="14"/>
        <color theme="1"/>
        <rFont val="Calibri (Body)"/>
      </rPr>
      <t>cyt</t>
    </r>
    <r>
      <rPr>
        <sz val="14"/>
        <color theme="1"/>
        <rFont val="Calibri"/>
        <family val="2"/>
        <scheme val="minor"/>
      </rPr>
      <t xml:space="preserve"> = 1e-5 M, H</t>
    </r>
    <r>
      <rPr>
        <vertAlign val="superscript"/>
        <sz val="14"/>
        <color theme="1"/>
        <rFont val="Calibri (Body)"/>
      </rPr>
      <t>-</t>
    </r>
    <r>
      <rPr>
        <vertAlign val="subscript"/>
        <sz val="14"/>
        <color theme="1"/>
        <rFont val="Calibri (Body)"/>
      </rPr>
      <t>cyt</t>
    </r>
    <r>
      <rPr>
        <sz val="14"/>
        <color theme="1"/>
        <rFont val="Calibri"/>
        <family val="2"/>
        <scheme val="minor"/>
      </rPr>
      <t xml:space="preserve"> = 1e-4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0 /s,
κ</t>
    </r>
    <r>
      <rPr>
        <vertAlign val="subscript"/>
        <sz val="14"/>
        <color theme="1"/>
        <rFont val="Calibri (Body)"/>
      </rPr>
      <t>LCIA</t>
    </r>
    <r>
      <rPr>
        <sz val="14"/>
        <color theme="1"/>
        <rFont val="Calibri"/>
        <family val="2"/>
        <scheme val="minor"/>
      </rPr>
      <t xml:space="preserve"> = 5e-6 m/s, κ</t>
    </r>
    <r>
      <rPr>
        <vertAlign val="subscript"/>
        <sz val="14"/>
        <color theme="1"/>
        <rFont val="Calibri (Body)"/>
      </rPr>
      <t>starch</t>
    </r>
    <r>
      <rPr>
        <sz val="14"/>
        <color theme="1"/>
        <rFont val="Calibri"/>
        <family val="2"/>
        <scheme val="minor"/>
      </rPr>
      <t xml:space="preserve"> = 1e-8 m/s</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3e-5 M,
V</t>
    </r>
    <r>
      <rPr>
        <vertAlign val="subscript"/>
        <sz val="14"/>
        <color theme="1"/>
        <rFont val="Calibri (Body)"/>
      </rPr>
      <t>LCIB</t>
    </r>
    <r>
      <rPr>
        <sz val="14"/>
        <color theme="1"/>
        <rFont val="Calibri"/>
        <family val="2"/>
        <scheme val="minor"/>
      </rPr>
      <t xml:space="preserve"> = 1e4 /s, V</t>
    </r>
    <r>
      <rPr>
        <vertAlign val="subscript"/>
        <sz val="14"/>
        <color theme="1"/>
        <rFont val="Calibri (Body)"/>
      </rPr>
      <t>CAH3</t>
    </r>
    <r>
      <rPr>
        <sz val="14"/>
        <color theme="1"/>
        <rFont val="Calibri"/>
        <family val="2"/>
        <scheme val="minor"/>
      </rPr>
      <t xml:space="preserve"> = 0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e-8 m/s </t>
    </r>
  </si>
  <si>
    <r>
      <t>C</t>
    </r>
    <r>
      <rPr>
        <vertAlign val="subscript"/>
        <sz val="14"/>
        <color theme="1"/>
        <rFont val="Calibri (Body)"/>
      </rPr>
      <t>cyt</t>
    </r>
    <r>
      <rPr>
        <sz val="14"/>
        <color theme="1"/>
        <rFont val="Calibri"/>
        <family val="2"/>
        <scheme val="minor"/>
      </rPr>
      <t xml:space="preserve"> = 1e-5 M, H</t>
    </r>
    <r>
      <rPr>
        <vertAlign val="superscript"/>
        <sz val="14"/>
        <color theme="1"/>
        <rFont val="Calibri (Body)"/>
      </rPr>
      <t>-</t>
    </r>
    <r>
      <rPr>
        <vertAlign val="subscript"/>
        <sz val="14"/>
        <color theme="1"/>
        <rFont val="Calibri (Body)"/>
      </rPr>
      <t>cyt</t>
    </r>
    <r>
      <rPr>
        <sz val="14"/>
        <color theme="1"/>
        <rFont val="Calibri"/>
        <family val="2"/>
        <scheme val="minor"/>
      </rPr>
      <t xml:space="preserve"> = 1e-4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0 /s,
κ</t>
    </r>
    <r>
      <rPr>
        <vertAlign val="subscript"/>
        <sz val="14"/>
        <color theme="1"/>
        <rFont val="Calibri (Body)"/>
      </rPr>
      <t>LCIA</t>
    </r>
    <r>
      <rPr>
        <sz val="14"/>
        <color theme="1"/>
        <rFont val="Calibri"/>
        <family val="2"/>
        <scheme val="minor"/>
      </rPr>
      <t xml:space="preserve"> = 5e-6 m/s, κ</t>
    </r>
    <r>
      <rPr>
        <vertAlign val="subscript"/>
        <sz val="14"/>
        <color theme="1"/>
        <rFont val="Calibri (Body)"/>
      </rPr>
      <t>starch</t>
    </r>
    <r>
      <rPr>
        <sz val="14"/>
        <color theme="1"/>
        <rFont val="Calibri"/>
        <family val="2"/>
        <scheme val="minor"/>
      </rPr>
      <t xml:space="preserve"> = 1e-8 m/s</t>
    </r>
  </si>
  <si>
    <r>
      <t>C</t>
    </r>
    <r>
      <rPr>
        <vertAlign val="subscript"/>
        <sz val="14"/>
        <color theme="1"/>
        <rFont val="Calibri (Body)"/>
      </rPr>
      <t>cyt</t>
    </r>
    <r>
      <rPr>
        <sz val="14"/>
        <color theme="1"/>
        <rFont val="Calibri"/>
        <family val="2"/>
        <scheme val="minor"/>
      </rPr>
      <t xml:space="preserve"> = 1e-6 M, H</t>
    </r>
    <r>
      <rPr>
        <vertAlign val="superscript"/>
        <sz val="14"/>
        <color theme="1"/>
        <rFont val="Calibri (Body)"/>
      </rPr>
      <t>-</t>
    </r>
    <r>
      <rPr>
        <vertAlign val="subscript"/>
        <sz val="14"/>
        <color theme="1"/>
        <rFont val="Calibri (Body)"/>
      </rPr>
      <t>cyt</t>
    </r>
    <r>
      <rPr>
        <sz val="14"/>
        <color theme="1"/>
        <rFont val="Calibri"/>
        <family val="2"/>
        <scheme val="minor"/>
      </rPr>
      <t xml:space="preserve"> = 3e-5 M,
V</t>
    </r>
    <r>
      <rPr>
        <vertAlign val="subscript"/>
        <sz val="14"/>
        <color theme="1"/>
        <rFont val="Calibri (Body)"/>
      </rPr>
      <t>LCIB</t>
    </r>
    <r>
      <rPr>
        <sz val="14"/>
        <color theme="1"/>
        <rFont val="Calibri"/>
        <family val="2"/>
        <scheme val="minor"/>
      </rPr>
      <t xml:space="preserve"> = 0 /s, V</t>
    </r>
    <r>
      <rPr>
        <vertAlign val="subscript"/>
        <sz val="14"/>
        <color theme="1"/>
        <rFont val="Calibri (Body)"/>
      </rPr>
      <t>CAH3</t>
    </r>
    <r>
      <rPr>
        <sz val="14"/>
        <color theme="1"/>
        <rFont val="Calibri"/>
        <family val="2"/>
        <scheme val="minor"/>
      </rPr>
      <t xml:space="preserve"> = 0 /s,
κ</t>
    </r>
    <r>
      <rPr>
        <vertAlign val="subscript"/>
        <sz val="14"/>
        <color theme="1"/>
        <rFont val="Calibri (Body)"/>
      </rPr>
      <t>LCIA</t>
    </r>
    <r>
      <rPr>
        <sz val="14"/>
        <color theme="1"/>
        <rFont val="Calibri"/>
        <family val="2"/>
        <scheme val="minor"/>
      </rPr>
      <t xml:space="preserve"> = 3e-5 m/s,  κ</t>
    </r>
    <r>
      <rPr>
        <vertAlign val="subscript"/>
        <sz val="14"/>
        <color theme="1"/>
        <rFont val="Calibri (Body)"/>
      </rPr>
      <t>starch</t>
    </r>
    <r>
      <rPr>
        <sz val="14"/>
        <color theme="1"/>
        <rFont val="Calibri"/>
        <family val="2"/>
        <scheme val="minor"/>
      </rPr>
      <t xml:space="preserve"> = 1e-8 m/s </t>
    </r>
  </si>
  <si>
    <r>
      <t xml:space="preserve">See </t>
    </r>
    <r>
      <rPr>
        <i/>
        <sz val="14"/>
        <color theme="1"/>
        <rFont val="Calibri"/>
        <family val="2"/>
        <scheme val="minor"/>
      </rPr>
      <t>lcib</t>
    </r>
    <r>
      <rPr>
        <sz val="14"/>
        <color theme="1"/>
        <rFont val="Calibri"/>
        <family val="2"/>
        <scheme val="minor"/>
      </rPr>
      <t xml:space="preserve"> and </t>
    </r>
    <r>
      <rPr>
        <i/>
        <sz val="14"/>
        <color theme="1"/>
        <rFont val="Calibri"/>
        <family val="2"/>
        <scheme val="minor"/>
      </rPr>
      <t>cah3</t>
    </r>
    <r>
      <rPr>
        <sz val="14"/>
        <color theme="1"/>
        <rFont val="Calibri"/>
        <family val="2"/>
        <scheme val="minor"/>
      </rPr>
      <t xml:space="preserve"> single mutants.</t>
    </r>
  </si>
  <si>
    <t>Lumenal carbonic anhydrase mutants</t>
  </si>
  <si>
    <t>1,2,4-6,8</t>
  </si>
  <si>
    <t>*Knockdown via RNAi</t>
  </si>
  <si>
    <r>
      <rPr>
        <vertAlign val="superscript"/>
        <sz val="14"/>
        <color theme="1"/>
        <rFont val="Calibri (Body)"/>
      </rPr>
      <t>¶</t>
    </r>
    <r>
      <rPr>
        <sz val="14"/>
        <color theme="1"/>
        <rFont val="Calibri"/>
        <family val="2"/>
        <scheme val="minor"/>
      </rPr>
      <t xml:space="preserve"> Table references: 1. Duanmu, Wang, and Spalding, Plant Physiol 2009; 2. Wang and Spalding, Photosynth Res 2014; 3. Wang and Spalding, PNAS 2006; 4. Wang and Spalding, Plant Physiol 2014; 5. Toyokawa, Yamano, and Fukuzawa, Plant Physiol 2020;
6. Kono and Spalding, Plant J 2020; 7. Duanmu et al., PNAS 2009; 8. Yamano et al. PNAS 2009</t>
    </r>
  </si>
  <si>
    <r>
      <rPr>
        <b/>
        <sz val="14"/>
        <color theme="1"/>
        <rFont val="Calibri (Body)"/>
      </rPr>
      <t>Supplemetary Table 5.  The chloroplast-scale PCCM model shows semi-quantitative agreement with existing experimental data.</t>
    </r>
    <r>
      <rPr>
        <sz val="14"/>
        <color theme="1"/>
        <rFont val="Calibri (Body)"/>
      </rPr>
      <t xml:space="preserve"> Experimental Chlamydomonas PCCM mutant phenotypes, characterized by the growth rate and the O</t>
    </r>
    <r>
      <rPr>
        <vertAlign val="subscript"/>
        <sz val="14"/>
        <color theme="1"/>
        <rFont val="Calibri (Body)"/>
      </rPr>
      <t>2</t>
    </r>
    <r>
      <rPr>
        <sz val="14"/>
        <color theme="1"/>
        <rFont val="Calibri (Body)"/>
      </rPr>
      <t xml:space="preserve"> evolution flux relative to wildtype (WT), are collected here from prior publications (see References).  These results are compared to simulation results (present study) measuring normalized CO</t>
    </r>
    <r>
      <rPr>
        <vertAlign val="subscript"/>
        <sz val="14"/>
        <color theme="1"/>
        <rFont val="Calibri (Body)"/>
      </rPr>
      <t>2</t>
    </r>
    <r>
      <rPr>
        <sz val="14"/>
        <color theme="1"/>
        <rFont val="Calibri (Body)"/>
      </rPr>
      <t xml:space="preserve"> fixation flux of relevant models where the parameters (see Simulation parameters) are selected to best represent the effects of each mutation or set of mutations on Ci transport, enzyme kinetics, and diffusion barriers. Gene names are in italics.</t>
    </r>
  </si>
  <si>
    <t>None (WT)</t>
  </si>
  <si>
    <t>Disrupted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41" x14ac:knownFonts="1">
    <font>
      <sz val="12"/>
      <color theme="1"/>
      <name val="Calibri"/>
      <family val="2"/>
      <scheme val="minor"/>
    </font>
    <font>
      <sz val="16"/>
      <color theme="1"/>
      <name val="Calibri"/>
      <family val="2"/>
      <scheme val="minor"/>
    </font>
    <font>
      <vertAlign val="subscript"/>
      <sz val="16"/>
      <color theme="1"/>
      <name val="Calibri (Body)"/>
    </font>
    <font>
      <vertAlign val="superscript"/>
      <sz val="16"/>
      <color theme="1"/>
      <name val="Calibri (Body)"/>
    </font>
    <font>
      <b/>
      <sz val="16"/>
      <color theme="1"/>
      <name val="Calibri"/>
      <family val="2"/>
      <scheme val="minor"/>
    </font>
    <font>
      <b/>
      <i/>
      <sz val="16"/>
      <color theme="7" tint="-0.249977111117893"/>
      <name val="Calibri (Body)"/>
    </font>
    <font>
      <b/>
      <i/>
      <sz val="16"/>
      <color theme="1"/>
      <name val="Calibri"/>
      <family val="2"/>
      <scheme val="minor"/>
    </font>
    <font>
      <b/>
      <i/>
      <sz val="16"/>
      <color theme="0" tint="-0.499984740745262"/>
      <name val="Calibri"/>
      <family val="2"/>
      <scheme val="minor"/>
    </font>
    <font>
      <b/>
      <i/>
      <sz val="16"/>
      <color rgb="FFD53A33"/>
      <name val="Calibri (Body)"/>
    </font>
    <font>
      <b/>
      <i/>
      <sz val="16"/>
      <color rgb="FF7E56DF"/>
      <name val="Calibri (Body)"/>
    </font>
    <font>
      <b/>
      <i/>
      <sz val="16"/>
      <color theme="8"/>
      <name val="Calibri (Body)"/>
    </font>
    <font>
      <b/>
      <i/>
      <sz val="16"/>
      <color theme="8"/>
      <name val="Calibri"/>
      <family val="2"/>
      <scheme val="minor"/>
    </font>
    <font>
      <b/>
      <sz val="16"/>
      <color rgb="FFD53A33"/>
      <name val="Calibri (Body)"/>
    </font>
    <font>
      <b/>
      <i/>
      <sz val="16"/>
      <color theme="5"/>
      <name val="Calibri"/>
      <family val="2"/>
      <scheme val="minor"/>
    </font>
    <font>
      <b/>
      <i/>
      <sz val="16"/>
      <color theme="5"/>
      <name val="Calibri (Body)"/>
    </font>
    <font>
      <b/>
      <vertAlign val="subscript"/>
      <sz val="16"/>
      <color theme="1"/>
      <name val="Calibri (Body)"/>
    </font>
    <font>
      <sz val="14"/>
      <color theme="1"/>
      <name val="Calibri"/>
      <family val="2"/>
      <scheme val="minor"/>
    </font>
    <font>
      <vertAlign val="superscript"/>
      <sz val="14"/>
      <color theme="1"/>
      <name val="Calibri (Body)"/>
    </font>
    <font>
      <vertAlign val="subscript"/>
      <sz val="14"/>
      <color theme="1"/>
      <name val="Calibri (Body)"/>
    </font>
    <font>
      <sz val="14"/>
      <color theme="1"/>
      <name val="Calibri (Body)"/>
    </font>
    <font>
      <i/>
      <sz val="14"/>
      <color theme="1"/>
      <name val="Calibri"/>
      <family val="2"/>
      <scheme val="minor"/>
    </font>
    <font>
      <sz val="14"/>
      <color rgb="FF000000"/>
      <name val="Calibri"/>
      <family val="2"/>
      <scheme val="minor"/>
    </font>
    <font>
      <vertAlign val="subscript"/>
      <sz val="14"/>
      <color rgb="FF000000"/>
      <name val="Calibri (Body)"/>
    </font>
    <font>
      <b/>
      <sz val="14"/>
      <color theme="1"/>
      <name val="Calibri (Body)"/>
    </font>
    <font>
      <b/>
      <i/>
      <sz val="16"/>
      <color theme="0" tint="-0.499984740745262"/>
      <name val="Calibri (Body)"/>
    </font>
    <font>
      <i/>
      <sz val="14"/>
      <color theme="1"/>
      <name val="Calibri (Body)"/>
    </font>
    <font>
      <b/>
      <i/>
      <sz val="16"/>
      <color rgb="FF7E56DF"/>
      <name val="Calibri"/>
      <family val="2"/>
      <scheme val="minor"/>
    </font>
    <font>
      <vertAlign val="superscript"/>
      <sz val="14"/>
      <color rgb="FF000000"/>
      <name val="Calibri (Body)"/>
    </font>
    <font>
      <b/>
      <sz val="12"/>
      <color theme="1"/>
      <name val="Calibri"/>
      <family val="2"/>
      <scheme val="minor"/>
    </font>
    <font>
      <vertAlign val="subscript"/>
      <sz val="12"/>
      <color theme="1"/>
      <name val="Calibri (Body)"/>
    </font>
    <font>
      <b/>
      <vertAlign val="subscript"/>
      <sz val="12"/>
      <color theme="1"/>
      <name val="Calibri (Body)"/>
    </font>
    <font>
      <b/>
      <vertAlign val="superscript"/>
      <sz val="12"/>
      <color theme="1"/>
      <name val="Calibri (Body)"/>
    </font>
    <font>
      <i/>
      <sz val="12"/>
      <color theme="1"/>
      <name val="Calibri"/>
      <family val="2"/>
      <scheme val="minor"/>
    </font>
    <font>
      <vertAlign val="superscript"/>
      <sz val="12"/>
      <color theme="1"/>
      <name val="Calibri (Body)"/>
    </font>
    <font>
      <i/>
      <sz val="16"/>
      <color theme="1"/>
      <name val="Calibri"/>
      <family val="2"/>
      <scheme val="minor"/>
    </font>
    <font>
      <i/>
      <sz val="16"/>
      <color theme="1"/>
      <name val="Calibri (Body)"/>
    </font>
    <font>
      <vertAlign val="subscript"/>
      <sz val="14"/>
      <color theme="1"/>
      <name val="Calibri"/>
      <family val="2"/>
      <scheme val="minor"/>
    </font>
    <font>
      <vertAlign val="superscript"/>
      <sz val="14"/>
      <color theme="1"/>
      <name val="Calibri"/>
      <family val="2"/>
      <scheme val="minor"/>
    </font>
    <font>
      <sz val="16"/>
      <color theme="1"/>
      <name val="Calibri (Body)"/>
    </font>
    <font>
      <i/>
      <sz val="14"/>
      <color rgb="FF000000"/>
      <name val="Calibri"/>
      <family val="2"/>
      <scheme val="minor"/>
    </font>
    <font>
      <i/>
      <sz val="16"/>
      <color rgb="FF000000"/>
      <name val="Calibri"/>
      <family val="2"/>
      <scheme val="minor"/>
    </font>
  </fonts>
  <fills count="3">
    <fill>
      <patternFill patternType="none"/>
    </fill>
    <fill>
      <patternFill patternType="gray125"/>
    </fill>
    <fill>
      <patternFill patternType="solid">
        <fgColor theme="0"/>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s>
  <cellStyleXfs count="1">
    <xf numFmtId="0" fontId="0" fillId="0" borderId="0"/>
  </cellStyleXfs>
  <cellXfs count="128">
    <xf numFmtId="0" fontId="0" fillId="0" borderId="0" xfId="0"/>
    <xf numFmtId="0" fontId="0" fillId="0" borderId="0" xfId="0" applyAlignment="1" applyProtection="1">
      <alignment horizontal="center" vertical="center" wrapText="1"/>
      <protection locked="0"/>
    </xf>
    <xf numFmtId="0" fontId="0" fillId="0" borderId="0" xfId="0" applyAlignment="1" applyProtection="1">
      <alignment vertical="center" wrapText="1"/>
      <protection locked="0"/>
    </xf>
    <xf numFmtId="0" fontId="0" fillId="0" borderId="0" xfId="0" applyFill="1" applyAlignment="1" applyProtection="1">
      <alignment horizontal="center" vertical="center" wrapText="1"/>
      <protection locked="0"/>
    </xf>
    <xf numFmtId="0" fontId="0" fillId="0" borderId="0" xfId="0" applyFill="1" applyAlignment="1" applyProtection="1">
      <alignment vertical="center" wrapText="1"/>
      <protection locked="0"/>
    </xf>
    <xf numFmtId="0" fontId="0" fillId="0" borderId="0" xfId="0" applyFont="1" applyAlignment="1" applyProtection="1">
      <alignment horizontal="left" vertical="center" wrapText="1"/>
      <protection locked="0"/>
    </xf>
    <xf numFmtId="0" fontId="1" fillId="0" borderId="5" xfId="0" applyFont="1" applyFill="1" applyBorder="1" applyAlignment="1" applyProtection="1">
      <alignment horizontal="center" vertical="center" wrapText="1"/>
      <protection locked="0"/>
    </xf>
    <xf numFmtId="10" fontId="1" fillId="0" borderId="5" xfId="0" applyNumberFormat="1" applyFont="1" applyFill="1" applyBorder="1" applyAlignment="1" applyProtection="1">
      <alignment horizontal="center" vertical="center" wrapText="1"/>
      <protection locked="0"/>
    </xf>
    <xf numFmtId="0" fontId="1" fillId="0" borderId="2" xfId="0" applyFont="1" applyBorder="1" applyAlignment="1" applyProtection="1">
      <alignment horizontal="center" vertical="center" wrapText="1"/>
      <protection locked="0"/>
    </xf>
    <xf numFmtId="0" fontId="16" fillId="0" borderId="2" xfId="0" applyFont="1" applyFill="1" applyBorder="1" applyAlignment="1" applyProtection="1">
      <alignment horizontal="center" vertical="center" wrapText="1"/>
      <protection locked="0"/>
    </xf>
    <xf numFmtId="0" fontId="16" fillId="0" borderId="0" xfId="0" applyFont="1" applyFill="1" applyBorder="1" applyAlignment="1" applyProtection="1">
      <alignment horizontal="center" vertical="center" wrapText="1"/>
      <protection locked="0"/>
    </xf>
    <xf numFmtId="0" fontId="21" fillId="0" borderId="0" xfId="0" applyFont="1" applyBorder="1" applyAlignment="1" applyProtection="1">
      <alignment horizontal="center" vertical="center" wrapText="1"/>
      <protection locked="0"/>
    </xf>
    <xf numFmtId="0" fontId="16" fillId="0" borderId="5" xfId="0" applyFont="1" applyFill="1" applyBorder="1" applyAlignment="1" applyProtection="1">
      <alignment horizontal="center" vertical="center" wrapText="1"/>
      <protection locked="0"/>
    </xf>
    <xf numFmtId="0" fontId="24" fillId="0" borderId="1" xfId="0" applyFont="1" applyBorder="1" applyAlignment="1" applyProtection="1">
      <alignment horizontal="center" vertical="center" wrapText="1"/>
      <protection locked="0"/>
    </xf>
    <xf numFmtId="0" fontId="24" fillId="0" borderId="4" xfId="0" applyFont="1" applyBorder="1" applyAlignment="1" applyProtection="1">
      <alignment horizontal="center" vertical="center" wrapText="1"/>
      <protection locked="0"/>
    </xf>
    <xf numFmtId="0" fontId="1" fillId="0" borderId="0" xfId="0" applyFont="1" applyBorder="1" applyAlignment="1" applyProtection="1">
      <alignment horizontal="center" vertical="center" wrapText="1"/>
      <protection locked="0"/>
    </xf>
    <xf numFmtId="0" fontId="21" fillId="0" borderId="11" xfId="0" applyFont="1" applyBorder="1" applyAlignment="1" applyProtection="1">
      <alignment horizontal="left" vertical="center" wrapText="1"/>
      <protection locked="0"/>
    </xf>
    <xf numFmtId="0" fontId="1" fillId="0" borderId="5" xfId="0" applyFont="1" applyBorder="1" applyAlignment="1" applyProtection="1">
      <alignment horizontal="center" vertical="center" wrapText="1"/>
      <protection locked="0"/>
    </xf>
    <xf numFmtId="0" fontId="16" fillId="0" borderId="2" xfId="0" applyFont="1" applyFill="1" applyBorder="1" applyAlignment="1" applyProtection="1">
      <alignment horizontal="left" vertical="center" wrapText="1"/>
      <protection locked="0"/>
    </xf>
    <xf numFmtId="0" fontId="26" fillId="0" borderId="10" xfId="0" applyFont="1" applyBorder="1" applyAlignment="1" applyProtection="1">
      <alignment horizontal="center" vertical="center" wrapText="1"/>
      <protection locked="0"/>
    </xf>
    <xf numFmtId="0" fontId="1" fillId="0" borderId="2" xfId="0" applyFont="1" applyFill="1" applyBorder="1" applyAlignment="1" applyProtection="1">
      <alignment horizontal="center" vertical="center" wrapText="1"/>
      <protection locked="0"/>
    </xf>
    <xf numFmtId="0" fontId="1" fillId="0" borderId="0" xfId="0" applyFont="1" applyFill="1" applyBorder="1" applyAlignment="1" applyProtection="1">
      <alignment horizontal="center" vertical="center" wrapText="1"/>
      <protection locked="0"/>
    </xf>
    <xf numFmtId="0" fontId="6" fillId="0" borderId="10" xfId="0" applyFont="1" applyBorder="1" applyAlignment="1" applyProtection="1">
      <alignment horizontal="center" vertical="center" wrapText="1"/>
      <protection locked="0"/>
    </xf>
    <xf numFmtId="0" fontId="6" fillId="0" borderId="4" xfId="0" applyFont="1" applyBorder="1" applyAlignment="1" applyProtection="1">
      <alignment horizontal="center" vertical="center" wrapText="1"/>
      <protection locked="0"/>
    </xf>
    <xf numFmtId="11" fontId="0" fillId="0" borderId="0" xfId="0" applyNumberFormat="1" applyFill="1" applyAlignment="1" applyProtection="1">
      <alignment vertical="center" wrapText="1"/>
      <protection locked="0"/>
    </xf>
    <xf numFmtId="0" fontId="1" fillId="0" borderId="0" xfId="0" applyFont="1" applyAlignment="1" applyProtection="1">
      <alignment horizontal="center" vertical="center" wrapText="1"/>
      <protection locked="0"/>
    </xf>
    <xf numFmtId="164" fontId="1" fillId="0" borderId="0" xfId="0" applyNumberFormat="1" applyFont="1" applyAlignment="1" applyProtection="1">
      <alignment horizontal="center" vertical="center" wrapText="1"/>
      <protection locked="0"/>
    </xf>
    <xf numFmtId="164" fontId="0" fillId="0" borderId="0" xfId="0" applyNumberFormat="1" applyAlignment="1" applyProtection="1">
      <alignment horizontal="center" vertical="center" wrapText="1"/>
      <protection locked="0"/>
    </xf>
    <xf numFmtId="165" fontId="1" fillId="0" borderId="0" xfId="0" applyNumberFormat="1" applyFont="1" applyFill="1" applyAlignment="1" applyProtection="1">
      <alignment horizontal="center" vertical="center" wrapText="1"/>
      <protection locked="0"/>
    </xf>
    <xf numFmtId="165" fontId="0" fillId="0" borderId="0" xfId="0" applyNumberFormat="1" applyFill="1" applyAlignment="1" applyProtection="1">
      <alignment horizontal="center" vertical="center" wrapText="1"/>
      <protection locked="0"/>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4" fillId="0" borderId="8" xfId="0" applyFont="1" applyBorder="1" applyAlignment="1" applyProtection="1">
      <alignment horizontal="center" vertical="center" wrapText="1"/>
      <protection locked="0"/>
    </xf>
    <xf numFmtId="0" fontId="4" fillId="0" borderId="9" xfId="0" applyFont="1" applyBorder="1" applyAlignment="1" applyProtection="1">
      <alignment horizontal="center" vertical="center" wrapText="1"/>
      <protection locked="0"/>
    </xf>
    <xf numFmtId="164" fontId="1" fillId="0" borderId="2" xfId="0" applyNumberFormat="1" applyFont="1" applyFill="1" applyBorder="1" applyAlignment="1" applyProtection="1">
      <alignment horizontal="center" vertical="center" wrapText="1"/>
      <protection locked="0"/>
    </xf>
    <xf numFmtId="0" fontId="1" fillId="0" borderId="3" xfId="0" applyFont="1" applyFill="1" applyBorder="1" applyAlignment="1" applyProtection="1">
      <alignment horizontal="center" vertical="center" wrapText="1"/>
      <protection locked="0"/>
    </xf>
    <xf numFmtId="164" fontId="1" fillId="0" borderId="5" xfId="0" applyNumberFormat="1" applyFont="1" applyFill="1" applyBorder="1" applyAlignment="1" applyProtection="1">
      <alignment horizontal="center" vertical="center" wrapText="1"/>
      <protection locked="0"/>
    </xf>
    <xf numFmtId="0" fontId="1" fillId="0" borderId="6" xfId="0" applyFont="1" applyFill="1" applyBorder="1" applyAlignment="1" applyProtection="1">
      <alignment horizontal="center" vertical="center" wrapText="1"/>
      <protection locked="0"/>
    </xf>
    <xf numFmtId="165" fontId="1" fillId="0" borderId="2" xfId="0" applyNumberFormat="1" applyFont="1" applyFill="1" applyBorder="1" applyAlignment="1" applyProtection="1">
      <alignment horizontal="center" vertical="center" wrapText="1"/>
      <protection locked="0"/>
    </xf>
    <xf numFmtId="164" fontId="1" fillId="0" borderId="0" xfId="0" applyNumberFormat="1" applyFont="1" applyFill="1" applyBorder="1" applyAlignment="1" applyProtection="1">
      <alignment horizontal="center" vertical="center" wrapText="1"/>
      <protection locked="0"/>
    </xf>
    <xf numFmtId="165" fontId="1" fillId="0" borderId="0" xfId="0" applyNumberFormat="1" applyFont="1" applyFill="1" applyBorder="1" applyAlignment="1" applyProtection="1">
      <alignment horizontal="center" vertical="center" wrapText="1"/>
      <protection locked="0"/>
    </xf>
    <xf numFmtId="0" fontId="1" fillId="0" borderId="11" xfId="0" applyFont="1" applyFill="1" applyBorder="1" applyAlignment="1" applyProtection="1">
      <alignment horizontal="center" vertical="center" wrapText="1"/>
      <protection locked="0"/>
    </xf>
    <xf numFmtId="164" fontId="1" fillId="0" borderId="0" xfId="0" applyNumberFormat="1" applyFont="1" applyBorder="1" applyAlignment="1" applyProtection="1">
      <alignment horizontal="center" vertical="center" wrapText="1"/>
      <protection locked="0"/>
    </xf>
    <xf numFmtId="164" fontId="1" fillId="0" borderId="5" xfId="0" applyNumberFormat="1" applyFont="1" applyBorder="1" applyAlignment="1" applyProtection="1">
      <alignment horizontal="center" vertical="center" wrapText="1"/>
      <protection locked="0"/>
    </xf>
    <xf numFmtId="165" fontId="1" fillId="0" borderId="5" xfId="0" applyNumberFormat="1" applyFont="1" applyFill="1" applyBorder="1" applyAlignment="1" applyProtection="1">
      <alignment horizontal="center" vertical="center" wrapText="1"/>
      <protection locked="0"/>
    </xf>
    <xf numFmtId="164" fontId="1" fillId="0" borderId="2" xfId="0" applyNumberFormat="1" applyFont="1" applyBorder="1" applyAlignment="1" applyProtection="1">
      <alignment horizontal="center" vertical="center" wrapText="1"/>
      <protection locked="0"/>
    </xf>
    <xf numFmtId="164" fontId="1" fillId="0" borderId="0" xfId="0" applyNumberFormat="1" applyFont="1" applyBorder="1" applyAlignment="1">
      <alignment horizontal="center" vertical="center"/>
    </xf>
    <xf numFmtId="49" fontId="1" fillId="0" borderId="0" xfId="0" applyNumberFormat="1" applyFont="1" applyFill="1" applyBorder="1" applyAlignment="1" applyProtection="1">
      <alignment horizontal="center" vertical="center" wrapText="1"/>
      <protection locked="0"/>
    </xf>
    <xf numFmtId="0" fontId="16" fillId="0" borderId="11" xfId="0" applyFont="1" applyFill="1" applyBorder="1" applyAlignment="1" applyProtection="1">
      <alignment horizontal="left" vertical="center" wrapText="1"/>
      <protection locked="0"/>
    </xf>
    <xf numFmtId="49" fontId="1" fillId="0" borderId="0" xfId="0" applyNumberFormat="1" applyFont="1" applyBorder="1" applyAlignment="1" applyProtection="1">
      <alignment horizontal="center" vertical="center" wrapText="1"/>
      <protection locked="0"/>
    </xf>
    <xf numFmtId="49" fontId="1" fillId="0" borderId="2" xfId="0" applyNumberFormat="1" applyFont="1" applyBorder="1" applyAlignment="1" applyProtection="1">
      <alignment horizontal="center" vertical="center" wrapText="1"/>
      <protection locked="0"/>
    </xf>
    <xf numFmtId="0" fontId="16" fillId="0" borderId="3" xfId="0" applyFont="1" applyBorder="1" applyAlignment="1" applyProtection="1">
      <alignment horizontal="left" vertical="center" wrapText="1"/>
      <protection locked="0"/>
    </xf>
    <xf numFmtId="0" fontId="16" fillId="0" borderId="6" xfId="0" applyFont="1" applyBorder="1" applyAlignment="1" applyProtection="1">
      <alignment horizontal="left" vertical="center" wrapText="1"/>
      <protection locked="0"/>
    </xf>
    <xf numFmtId="49" fontId="1" fillId="0" borderId="5" xfId="0" applyNumberFormat="1" applyFont="1" applyBorder="1" applyAlignment="1" applyProtection="1">
      <alignment horizontal="center" vertical="center" wrapText="1"/>
      <protection locked="0"/>
    </xf>
    <xf numFmtId="0" fontId="1" fillId="0" borderId="2" xfId="0" applyFont="1" applyFill="1" applyBorder="1" applyAlignment="1" applyProtection="1">
      <alignment horizontal="center" vertical="center" wrapText="1"/>
      <protection locked="0"/>
    </xf>
    <xf numFmtId="0" fontId="1" fillId="0" borderId="0" xfId="0" applyFont="1" applyFill="1" applyBorder="1" applyAlignment="1" applyProtection="1">
      <alignment horizontal="center" vertical="center" wrapText="1"/>
      <protection locked="0"/>
    </xf>
    <xf numFmtId="0" fontId="16" fillId="0" borderId="0" xfId="0" applyFont="1" applyFill="1" applyBorder="1" applyAlignment="1" applyProtection="1">
      <alignment horizontal="left" vertical="center" wrapText="1"/>
      <protection locked="0"/>
    </xf>
    <xf numFmtId="0" fontId="16" fillId="0" borderId="6" xfId="0" applyFont="1" applyFill="1" applyBorder="1" applyAlignment="1" applyProtection="1">
      <alignment horizontal="left" vertical="center" wrapText="1"/>
      <protection locked="0"/>
    </xf>
    <xf numFmtId="10" fontId="1" fillId="0" borderId="0" xfId="0" applyNumberFormat="1" applyFont="1" applyFill="1" applyBorder="1" applyAlignment="1" applyProtection="1">
      <alignment horizontal="center" vertical="center" wrapText="1"/>
      <protection locked="0"/>
    </xf>
    <xf numFmtId="0" fontId="0" fillId="0" borderId="1" xfId="0" applyFill="1" applyBorder="1" applyAlignment="1">
      <alignment horizontal="center" vertical="center"/>
    </xf>
    <xf numFmtId="0" fontId="0" fillId="0" borderId="2" xfId="0" applyFill="1" applyBorder="1" applyAlignment="1">
      <alignment horizontal="center" vertical="center"/>
    </xf>
    <xf numFmtId="166" fontId="0" fillId="0" borderId="2" xfId="0" applyNumberFormat="1" applyFill="1" applyBorder="1" applyAlignment="1">
      <alignment horizontal="center" vertical="center"/>
    </xf>
    <xf numFmtId="166" fontId="0" fillId="0" borderId="3" xfId="0" applyNumberFormat="1" applyFill="1" applyBorder="1" applyAlignment="1">
      <alignment horizontal="center" vertical="center"/>
    </xf>
    <xf numFmtId="0" fontId="0" fillId="0" borderId="10" xfId="0" applyFill="1" applyBorder="1" applyAlignment="1">
      <alignment horizontal="center" vertical="center"/>
    </xf>
    <xf numFmtId="0" fontId="0" fillId="0" borderId="0" xfId="0" applyFill="1" applyAlignment="1">
      <alignment horizontal="center" vertical="center"/>
    </xf>
    <xf numFmtId="166" fontId="0" fillId="0" borderId="0" xfId="0" applyNumberFormat="1" applyFill="1" applyAlignment="1">
      <alignment horizontal="center" vertical="center"/>
    </xf>
    <xf numFmtId="166" fontId="0" fillId="0" borderId="11" xfId="0" applyNumberFormat="1" applyFill="1" applyBorder="1" applyAlignment="1">
      <alignment horizontal="center" vertical="center"/>
    </xf>
    <xf numFmtId="0" fontId="0" fillId="0" borderId="4" xfId="0" applyFill="1" applyBorder="1" applyAlignment="1">
      <alignment horizontal="center" vertical="center"/>
    </xf>
    <xf numFmtId="0" fontId="0" fillId="0" borderId="5" xfId="0" applyFill="1" applyBorder="1" applyAlignment="1">
      <alignment horizontal="center" vertical="center"/>
    </xf>
    <xf numFmtId="166" fontId="0" fillId="0" borderId="5" xfId="0" applyNumberFormat="1" applyFill="1" applyBorder="1" applyAlignment="1">
      <alignment horizontal="center" vertical="center"/>
    </xf>
    <xf numFmtId="166" fontId="0" fillId="0" borderId="6" xfId="0" applyNumberFormat="1" applyFill="1" applyBorder="1" applyAlignment="1">
      <alignment horizontal="center" vertical="center"/>
    </xf>
    <xf numFmtId="0" fontId="0" fillId="0" borderId="4"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5" xfId="0" applyFont="1" applyFill="1" applyBorder="1" applyAlignment="1">
      <alignment horizontal="center" vertical="center"/>
    </xf>
    <xf numFmtId="0" fontId="0" fillId="0" borderId="6" xfId="0" applyFont="1" applyFill="1" applyBorder="1" applyAlignment="1">
      <alignment horizontal="center" vertical="center"/>
    </xf>
    <xf numFmtId="0" fontId="34" fillId="0" borderId="10" xfId="0" applyFont="1" applyBorder="1" applyAlignment="1" applyProtection="1">
      <alignment horizontal="center" vertical="center" wrapText="1"/>
      <protection locked="0"/>
    </xf>
    <xf numFmtId="0" fontId="1" fillId="0" borderId="10" xfId="0" applyFont="1" applyFill="1" applyBorder="1" applyAlignment="1" applyProtection="1">
      <alignment horizontal="center" vertical="center" wrapText="1"/>
      <protection locked="0"/>
    </xf>
    <xf numFmtId="0" fontId="0" fillId="0" borderId="0" xfId="0" applyBorder="1" applyAlignment="1" applyProtection="1">
      <alignment vertical="center" wrapText="1"/>
      <protection locked="0"/>
    </xf>
    <xf numFmtId="0" fontId="1" fillId="0" borderId="8" xfId="0" applyFont="1" applyFill="1" applyBorder="1" applyAlignment="1" applyProtection="1">
      <alignment vertical="center" wrapText="1"/>
      <protection locked="0"/>
    </xf>
    <xf numFmtId="0" fontId="1" fillId="0" borderId="9" xfId="0" applyFont="1" applyFill="1" applyBorder="1" applyAlignment="1" applyProtection="1">
      <alignment vertical="center" wrapText="1"/>
      <protection locked="0"/>
    </xf>
    <xf numFmtId="0" fontId="1" fillId="0" borderId="7" xfId="0" applyFont="1" applyFill="1" applyBorder="1" applyAlignment="1" applyProtection="1">
      <alignment vertical="center"/>
      <protection locked="0"/>
    </xf>
    <xf numFmtId="0" fontId="34" fillId="0" borderId="10" xfId="0" applyFont="1" applyFill="1" applyBorder="1" applyAlignment="1" applyProtection="1">
      <alignment horizontal="center" vertical="center" wrapText="1"/>
      <protection locked="0"/>
    </xf>
    <xf numFmtId="0" fontId="16" fillId="0" borderId="0" xfId="0" applyFont="1" applyBorder="1" applyAlignment="1" applyProtection="1">
      <alignment horizontal="center" vertical="center" wrapText="1"/>
      <protection locked="0"/>
    </xf>
    <xf numFmtId="0" fontId="35" fillId="0" borderId="1" xfId="0" applyFont="1" applyBorder="1" applyAlignment="1" applyProtection="1">
      <alignment horizontal="center" vertical="center" wrapText="1"/>
      <protection locked="0"/>
    </xf>
    <xf numFmtId="0" fontId="35" fillId="0" borderId="4" xfId="0" applyFont="1" applyBorder="1" applyAlignment="1" applyProtection="1">
      <alignment horizontal="center" vertical="center" wrapText="1"/>
      <protection locked="0"/>
    </xf>
    <xf numFmtId="0" fontId="35" fillId="0" borderId="10" xfId="0" applyFont="1" applyFill="1" applyBorder="1" applyAlignment="1" applyProtection="1">
      <alignment horizontal="center" vertical="center" wrapText="1"/>
      <protection locked="0"/>
    </xf>
    <xf numFmtId="0" fontId="16" fillId="0" borderId="11" xfId="0" applyFont="1" applyFill="1" applyBorder="1" applyAlignment="1" applyProtection="1">
      <alignment vertical="center" wrapText="1"/>
      <protection locked="0"/>
    </xf>
    <xf numFmtId="0" fontId="1" fillId="0" borderId="8" xfId="0" applyFont="1" applyFill="1" applyBorder="1" applyAlignment="1" applyProtection="1">
      <alignment vertical="center"/>
      <protection locked="0"/>
    </xf>
    <xf numFmtId="0" fontId="1" fillId="0" borderId="9" xfId="0" applyFont="1" applyFill="1" applyBorder="1" applyAlignment="1" applyProtection="1">
      <alignment vertical="center"/>
      <protection locked="0"/>
    </xf>
    <xf numFmtId="0" fontId="1" fillId="0" borderId="5" xfId="0" applyFont="1" applyFill="1" applyBorder="1" applyAlignment="1" applyProtection="1">
      <alignment vertical="center"/>
      <protection locked="0"/>
    </xf>
    <xf numFmtId="0" fontId="16" fillId="0" borderId="11" xfId="0" applyFont="1" applyFill="1" applyBorder="1" applyAlignment="1" applyProtection="1">
      <alignment horizontal="left" vertical="center" wrapText="1"/>
      <protection locked="0"/>
    </xf>
    <xf numFmtId="0" fontId="40" fillId="0" borderId="10" xfId="0" applyFont="1" applyBorder="1" applyAlignment="1" applyProtection="1">
      <alignment horizontal="center" vertical="center" wrapText="1"/>
      <protection locked="0"/>
    </xf>
    <xf numFmtId="0" fontId="16" fillId="0" borderId="3" xfId="0" applyFont="1" applyBorder="1" applyAlignment="1" applyProtection="1">
      <alignment vertical="center" wrapText="1"/>
      <protection locked="0"/>
    </xf>
    <xf numFmtId="0" fontId="16" fillId="0" borderId="11" xfId="0" applyFont="1" applyBorder="1" applyAlignment="1" applyProtection="1">
      <alignment vertical="center" wrapText="1"/>
      <protection locked="0"/>
    </xf>
    <xf numFmtId="0" fontId="16" fillId="0" borderId="6" xfId="0" applyFont="1" applyBorder="1" applyAlignment="1" applyProtection="1">
      <alignment vertical="center" wrapText="1"/>
      <protection locked="0"/>
    </xf>
    <xf numFmtId="0" fontId="16" fillId="0" borderId="10" xfId="0" applyFont="1" applyFill="1" applyBorder="1" applyAlignment="1" applyProtection="1">
      <alignment vertical="center"/>
      <protection locked="0"/>
    </xf>
    <xf numFmtId="0" fontId="16" fillId="0" borderId="0" xfId="0" applyFont="1" applyFill="1" applyBorder="1" applyAlignment="1" applyProtection="1">
      <alignment vertical="center"/>
      <protection locked="0"/>
    </xf>
    <xf numFmtId="0" fontId="16" fillId="0" borderId="11" xfId="0" applyFont="1" applyFill="1" applyBorder="1" applyAlignment="1" applyProtection="1">
      <alignment vertical="center"/>
      <protection locked="0"/>
    </xf>
    <xf numFmtId="0" fontId="19" fillId="0" borderId="0" xfId="0" applyFont="1" applyFill="1" applyBorder="1" applyAlignment="1" applyProtection="1">
      <alignment horizontal="left" vertical="center" wrapText="1"/>
      <protection locked="0"/>
    </xf>
    <xf numFmtId="0" fontId="1" fillId="0" borderId="7" xfId="0" applyFont="1" applyFill="1" applyBorder="1" applyAlignment="1" applyProtection="1">
      <alignment horizontal="center" vertical="center" wrapText="1"/>
      <protection locked="0"/>
    </xf>
    <xf numFmtId="0" fontId="1" fillId="0" borderId="8" xfId="0" applyFont="1" applyFill="1" applyBorder="1" applyAlignment="1" applyProtection="1">
      <alignment horizontal="center" vertical="center" wrapText="1"/>
      <protection locked="0"/>
    </xf>
    <xf numFmtId="0" fontId="1" fillId="0" borderId="9" xfId="0" applyFont="1" applyFill="1" applyBorder="1" applyAlignment="1" applyProtection="1">
      <alignment horizontal="center" vertical="center" wrapText="1"/>
      <protection locked="0"/>
    </xf>
    <xf numFmtId="0" fontId="19" fillId="2" borderId="0" xfId="0" applyFont="1" applyFill="1" applyBorder="1" applyAlignment="1" applyProtection="1">
      <alignment horizontal="left" vertical="center" wrapText="1"/>
      <protection locked="0"/>
    </xf>
    <xf numFmtId="0" fontId="0" fillId="2" borderId="0" xfId="0" applyFill="1" applyBorder="1" applyAlignment="1" applyProtection="1">
      <alignment horizontal="left" vertical="center" wrapText="1"/>
      <protection locked="0"/>
    </xf>
    <xf numFmtId="0" fontId="34" fillId="0" borderId="1" xfId="0" applyFont="1" applyBorder="1" applyAlignment="1" applyProtection="1">
      <alignment horizontal="center" vertical="center" wrapText="1"/>
      <protection locked="0"/>
    </xf>
    <xf numFmtId="0" fontId="34" fillId="0" borderId="10" xfId="0" applyFont="1" applyBorder="1" applyAlignment="1" applyProtection="1">
      <alignment horizontal="center" vertical="center" wrapText="1"/>
      <protection locked="0"/>
    </xf>
    <xf numFmtId="0" fontId="35" fillId="0" borderId="10" xfId="0" applyFont="1" applyBorder="1" applyAlignment="1" applyProtection="1">
      <alignment horizontal="center" vertical="center" wrapText="1"/>
      <protection locked="0"/>
    </xf>
    <xf numFmtId="0" fontId="34" fillId="0" borderId="4" xfId="0" applyFont="1" applyBorder="1" applyAlignment="1" applyProtection="1">
      <alignment horizontal="center" vertical="center" wrapText="1"/>
      <protection locked="0"/>
    </xf>
    <xf numFmtId="0" fontId="0" fillId="0" borderId="0" xfId="0" applyAlignment="1" applyProtection="1">
      <alignment horizontal="left" vertical="center" wrapText="1"/>
      <protection locked="0"/>
    </xf>
    <xf numFmtId="0" fontId="16" fillId="0" borderId="10" xfId="0" applyFont="1" applyFill="1" applyBorder="1" applyAlignment="1" applyProtection="1">
      <alignment horizontal="left" vertical="center" wrapText="1"/>
      <protection locked="0"/>
    </xf>
    <xf numFmtId="0" fontId="16" fillId="0" borderId="0" xfId="0" applyFont="1" applyFill="1" applyBorder="1" applyAlignment="1" applyProtection="1">
      <alignment horizontal="left" vertical="center" wrapText="1"/>
      <protection locked="0"/>
    </xf>
    <xf numFmtId="0" fontId="16" fillId="0" borderId="11" xfId="0" applyFont="1" applyFill="1" applyBorder="1" applyAlignment="1" applyProtection="1">
      <alignment horizontal="left" vertical="center" wrapText="1"/>
      <protection locked="0"/>
    </xf>
    <xf numFmtId="0" fontId="16" fillId="0" borderId="4" xfId="0" applyFont="1" applyFill="1" applyBorder="1" applyAlignment="1" applyProtection="1">
      <alignment horizontal="left" vertical="center" wrapText="1"/>
      <protection locked="0"/>
    </xf>
    <xf numFmtId="0" fontId="16" fillId="0" borderId="5" xfId="0" applyFont="1" applyFill="1" applyBorder="1" applyAlignment="1" applyProtection="1">
      <alignment horizontal="left" vertical="center" wrapText="1"/>
      <protection locked="0"/>
    </xf>
    <xf numFmtId="0" fontId="16" fillId="0" borderId="6" xfId="0" applyFont="1" applyFill="1" applyBorder="1" applyAlignment="1" applyProtection="1">
      <alignment horizontal="left" vertical="center" wrapText="1"/>
      <protection locked="0"/>
    </xf>
    <xf numFmtId="0" fontId="0" fillId="0" borderId="5" xfId="0" applyFill="1" applyBorder="1" applyAlignment="1">
      <alignment horizontal="left" vertical="center" wrapText="1"/>
    </xf>
    <xf numFmtId="0" fontId="4" fillId="0" borderId="1" xfId="0" applyFont="1" applyFill="1" applyBorder="1" applyAlignment="1" applyProtection="1">
      <alignment horizontal="center" vertical="center" wrapText="1"/>
      <protection locked="0"/>
    </xf>
    <xf numFmtId="0" fontId="4" fillId="0" borderId="4" xfId="0" applyFont="1" applyFill="1" applyBorder="1" applyAlignment="1" applyProtection="1">
      <alignment horizontal="center" vertical="center" wrapText="1"/>
      <protection locked="0"/>
    </xf>
    <xf numFmtId="0" fontId="13" fillId="0" borderId="1" xfId="0" applyFont="1" applyBorder="1" applyAlignment="1" applyProtection="1">
      <alignment horizontal="center" vertical="center" wrapText="1"/>
      <protection locked="0"/>
    </xf>
    <xf numFmtId="0" fontId="13" fillId="0" borderId="10" xfId="0" applyFont="1" applyBorder="1" applyAlignment="1" applyProtection="1">
      <alignment horizontal="center" vertical="center" wrapText="1"/>
      <protection locked="0"/>
    </xf>
    <xf numFmtId="0" fontId="6" fillId="0" borderId="10" xfId="0" applyFont="1" applyBorder="1" applyAlignment="1" applyProtection="1">
      <alignment horizontal="center" vertical="center" wrapText="1"/>
      <protection locked="0"/>
    </xf>
    <xf numFmtId="0" fontId="6" fillId="0" borderId="4" xfId="0" applyFont="1" applyBorder="1" applyAlignment="1" applyProtection="1">
      <alignment horizontal="center" vertical="center" wrapText="1"/>
      <protection locked="0"/>
    </xf>
    <xf numFmtId="0" fontId="5" fillId="0" borderId="1" xfId="0" applyFont="1" applyFill="1" applyBorder="1" applyAlignment="1" applyProtection="1">
      <alignment horizontal="center" vertical="center" wrapText="1"/>
      <protection locked="0"/>
    </xf>
    <xf numFmtId="0" fontId="6" fillId="0" borderId="10" xfId="0" applyFont="1" applyFill="1" applyBorder="1" applyAlignment="1" applyProtection="1">
      <alignment horizontal="center" vertical="center" wrapText="1"/>
      <protection locked="0"/>
    </xf>
    <xf numFmtId="0" fontId="10" fillId="0" borderId="10" xfId="0" applyFont="1" applyFill="1" applyBorder="1" applyAlignment="1" applyProtection="1">
      <alignment horizontal="center" vertical="center" wrapText="1"/>
      <protection locked="0"/>
    </xf>
    <xf numFmtId="0" fontId="11" fillId="0" borderId="10" xfId="0" applyFont="1" applyFill="1" applyBorder="1" applyAlignment="1" applyProtection="1">
      <alignment horizontal="center" vertical="center" wrapText="1"/>
      <protection locked="0"/>
    </xf>
    <xf numFmtId="0" fontId="8" fillId="0" borderId="10" xfId="0" applyFont="1" applyBorder="1" applyAlignment="1" applyProtection="1">
      <alignment horizontal="center" vertical="center" wrapText="1"/>
      <protection locked="0"/>
    </xf>
    <xf numFmtId="0" fontId="7" fillId="0" borderId="10" xfId="0" applyFont="1" applyBorder="1" applyAlignment="1" applyProtection="1">
      <alignment horizontal="center" vertical="center" wrapText="1"/>
      <protection locked="0"/>
    </xf>
  </cellXfs>
  <cellStyles count="1">
    <cellStyle name="Normal" xfId="0" builtinId="0"/>
  </cellStyles>
  <dxfs count="0"/>
  <tableStyles count="0" defaultTableStyle="TableStyleMedium2" defaultPivotStyle="PivotStyleLight16"/>
  <colors>
    <mruColors>
      <color rgb="FF7E56DF"/>
      <color rgb="FFE4FFE3"/>
      <color rgb="FFD53A33"/>
      <color rgb="FFC6EF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57ED4F-FA82-CB47-851F-9B3EECEAE3FA}">
  <sheetPr>
    <pageSetUpPr fitToPage="1"/>
  </sheetPr>
  <dimension ref="A1:J36"/>
  <sheetViews>
    <sheetView tabSelected="1" topLeftCell="A4" zoomScale="82" zoomScaleNormal="100" workbookViewId="0">
      <selection activeCell="O23" sqref="O23"/>
    </sheetView>
  </sheetViews>
  <sheetFormatPr baseColWidth="10" defaultColWidth="15.83203125" defaultRowHeight="20" customHeight="1" x14ac:dyDescent="0.2"/>
  <cols>
    <col min="1" max="1" width="2.6640625" style="1" customWidth="1"/>
    <col min="2" max="2" width="28.5" style="1" customWidth="1"/>
    <col min="3" max="3" width="12.1640625" style="2" bestFit="1" customWidth="1"/>
    <col min="4" max="4" width="48" style="2" customWidth="1"/>
    <col min="5" max="5" width="13.6640625" style="2" customWidth="1"/>
    <col min="6" max="6" width="48.6640625" style="2" customWidth="1"/>
    <col min="7" max="7" width="35.1640625" style="2" customWidth="1"/>
    <col min="8" max="8" width="56.6640625" style="2" customWidth="1"/>
    <col min="9" max="9" width="51.6640625" style="2" customWidth="1"/>
    <col min="10" max="10" width="12.83203125" style="2" customWidth="1"/>
    <col min="11" max="16384" width="15.83203125" style="2"/>
  </cols>
  <sheetData>
    <row r="1" spans="1:10" ht="16" customHeight="1" x14ac:dyDescent="0.2">
      <c r="C1" s="77"/>
    </row>
    <row r="2" spans="1:10" ht="59" customHeight="1" thickBot="1" x14ac:dyDescent="0.25">
      <c r="B2" s="102" t="s">
        <v>130</v>
      </c>
      <c r="C2" s="103"/>
      <c r="D2" s="103"/>
      <c r="E2" s="103"/>
      <c r="F2" s="103"/>
      <c r="G2" s="103"/>
      <c r="H2" s="103"/>
      <c r="I2" s="103"/>
    </row>
    <row r="3" spans="1:10" ht="74" customHeight="1" thickBot="1" x14ac:dyDescent="0.25">
      <c r="B3" s="99" t="s">
        <v>132</v>
      </c>
      <c r="C3" s="100" t="s">
        <v>23</v>
      </c>
      <c r="D3" s="100" t="s">
        <v>79</v>
      </c>
      <c r="E3" s="100" t="s">
        <v>24</v>
      </c>
      <c r="F3" s="100" t="s">
        <v>80</v>
      </c>
      <c r="G3" s="100" t="s">
        <v>25</v>
      </c>
      <c r="H3" s="100" t="s">
        <v>26</v>
      </c>
      <c r="I3" s="101" t="s">
        <v>16</v>
      </c>
    </row>
    <row r="4" spans="1:10" s="4" customFormat="1" ht="63" x14ac:dyDescent="0.2">
      <c r="A4" s="3"/>
      <c r="B4" s="76" t="s">
        <v>131</v>
      </c>
      <c r="C4" s="55" t="s">
        <v>22</v>
      </c>
      <c r="D4" s="55" t="s">
        <v>11</v>
      </c>
      <c r="E4" s="55" t="s">
        <v>127</v>
      </c>
      <c r="F4" s="55" t="s">
        <v>11</v>
      </c>
      <c r="G4" s="10" t="s">
        <v>29</v>
      </c>
      <c r="H4" s="98" t="s">
        <v>106</v>
      </c>
      <c r="I4" s="90" t="s">
        <v>30</v>
      </c>
    </row>
    <row r="5" spans="1:10" s="4" customFormat="1" ht="64" thickBot="1" x14ac:dyDescent="0.25">
      <c r="A5" s="3"/>
      <c r="B5" s="76" t="s">
        <v>131</v>
      </c>
      <c r="C5" s="55" t="s">
        <v>5</v>
      </c>
      <c r="D5" s="55" t="s">
        <v>11</v>
      </c>
      <c r="E5" s="55" t="s">
        <v>127</v>
      </c>
      <c r="F5" s="55" t="s">
        <v>11</v>
      </c>
      <c r="G5" s="10" t="s">
        <v>57</v>
      </c>
      <c r="H5" s="56" t="s">
        <v>105</v>
      </c>
      <c r="I5" s="48" t="s">
        <v>31</v>
      </c>
      <c r="J5" s="24"/>
    </row>
    <row r="6" spans="1:10" ht="30" customHeight="1" thickBot="1" x14ac:dyDescent="0.25">
      <c r="B6" s="80" t="s">
        <v>17</v>
      </c>
      <c r="C6" s="78"/>
      <c r="D6" s="78"/>
      <c r="E6" s="78"/>
      <c r="F6" s="78"/>
      <c r="G6" s="78"/>
      <c r="H6" s="78"/>
      <c r="I6" s="79"/>
    </row>
    <row r="7" spans="1:10" s="4" customFormat="1" ht="70" customHeight="1" x14ac:dyDescent="0.2">
      <c r="A7" s="3"/>
      <c r="B7" s="81" t="s">
        <v>0</v>
      </c>
      <c r="C7" s="55" t="s">
        <v>22</v>
      </c>
      <c r="D7" s="55" t="s">
        <v>12</v>
      </c>
      <c r="E7" s="47" t="s">
        <v>8</v>
      </c>
      <c r="F7" s="58" t="s">
        <v>12</v>
      </c>
      <c r="G7" s="10" t="s">
        <v>81</v>
      </c>
      <c r="H7" s="10" t="s">
        <v>97</v>
      </c>
      <c r="I7" s="48" t="s">
        <v>32</v>
      </c>
    </row>
    <row r="8" spans="1:10" s="4" customFormat="1" ht="63" x14ac:dyDescent="0.2">
      <c r="A8" s="3"/>
      <c r="B8" s="81" t="s">
        <v>0</v>
      </c>
      <c r="C8" s="55" t="s">
        <v>5</v>
      </c>
      <c r="D8" s="55" t="s">
        <v>27</v>
      </c>
      <c r="E8" s="47" t="s">
        <v>8</v>
      </c>
      <c r="F8" s="58" t="s">
        <v>15</v>
      </c>
      <c r="G8" s="10" t="s">
        <v>82</v>
      </c>
      <c r="H8" s="10" t="s">
        <v>97</v>
      </c>
      <c r="I8" s="48" t="s">
        <v>33</v>
      </c>
    </row>
    <row r="9" spans="1:10" s="4" customFormat="1" ht="63" x14ac:dyDescent="0.2">
      <c r="A9" s="3"/>
      <c r="B9" s="81" t="s">
        <v>1</v>
      </c>
      <c r="C9" s="55" t="s">
        <v>22</v>
      </c>
      <c r="D9" s="55" t="s">
        <v>11</v>
      </c>
      <c r="E9" s="47" t="s">
        <v>20</v>
      </c>
      <c r="F9" s="58" t="s">
        <v>11</v>
      </c>
      <c r="G9" s="82" t="s">
        <v>99</v>
      </c>
      <c r="H9" s="11" t="s">
        <v>98</v>
      </c>
      <c r="I9" s="48" t="s">
        <v>34</v>
      </c>
    </row>
    <row r="10" spans="1:10" s="4" customFormat="1" ht="105" customHeight="1" x14ac:dyDescent="0.2">
      <c r="A10" s="3"/>
      <c r="B10" s="81" t="s">
        <v>1</v>
      </c>
      <c r="C10" s="55" t="s">
        <v>5</v>
      </c>
      <c r="D10" s="55" t="s">
        <v>13</v>
      </c>
      <c r="E10" s="47" t="s">
        <v>20</v>
      </c>
      <c r="F10" s="58" t="s">
        <v>13</v>
      </c>
      <c r="G10" s="10" t="s">
        <v>83</v>
      </c>
      <c r="H10" s="56" t="s">
        <v>100</v>
      </c>
      <c r="I10" s="48" t="s">
        <v>35</v>
      </c>
      <c r="J10" s="24"/>
    </row>
    <row r="11" spans="1:10" ht="83" x14ac:dyDescent="0.2">
      <c r="B11" s="81" t="s">
        <v>3</v>
      </c>
      <c r="C11" s="15" t="s">
        <v>22</v>
      </c>
      <c r="D11" s="55" t="s">
        <v>15</v>
      </c>
      <c r="E11" s="49" t="s">
        <v>19</v>
      </c>
      <c r="F11" s="58" t="s">
        <v>15</v>
      </c>
      <c r="G11" s="10" t="s">
        <v>84</v>
      </c>
      <c r="H11" s="56" t="s">
        <v>107</v>
      </c>
      <c r="I11" s="48" t="s">
        <v>36</v>
      </c>
    </row>
    <row r="12" spans="1:10" ht="63" x14ac:dyDescent="0.2">
      <c r="B12" s="81" t="s">
        <v>3</v>
      </c>
      <c r="C12" s="15" t="s">
        <v>5</v>
      </c>
      <c r="D12" s="55" t="s">
        <v>11</v>
      </c>
      <c r="E12" s="49" t="s">
        <v>19</v>
      </c>
      <c r="F12" s="58" t="s">
        <v>11</v>
      </c>
      <c r="G12" s="10" t="s">
        <v>85</v>
      </c>
      <c r="H12" s="56" t="s">
        <v>50</v>
      </c>
      <c r="I12" s="48" t="s">
        <v>31</v>
      </c>
    </row>
    <row r="13" spans="1:10" ht="86" x14ac:dyDescent="0.2">
      <c r="B13" s="75" t="s">
        <v>6</v>
      </c>
      <c r="C13" s="15" t="s">
        <v>5</v>
      </c>
      <c r="D13" s="55" t="s">
        <v>13</v>
      </c>
      <c r="E13" s="49" t="s">
        <v>21</v>
      </c>
      <c r="F13" s="58" t="s">
        <v>13</v>
      </c>
      <c r="G13" s="10" t="s">
        <v>86</v>
      </c>
      <c r="H13" s="10" t="s">
        <v>101</v>
      </c>
      <c r="I13" s="48" t="s">
        <v>37</v>
      </c>
    </row>
    <row r="14" spans="1:10" s="4" customFormat="1" ht="63" x14ac:dyDescent="0.2">
      <c r="A14" s="3"/>
      <c r="B14" s="91" t="s">
        <v>113</v>
      </c>
      <c r="C14" s="55" t="s">
        <v>22</v>
      </c>
      <c r="D14" s="55" t="s">
        <v>14</v>
      </c>
      <c r="E14" s="47">
        <v>4</v>
      </c>
      <c r="F14" s="58" t="s">
        <v>14</v>
      </c>
      <c r="G14" s="10" t="s">
        <v>87</v>
      </c>
      <c r="H14" s="10" t="s">
        <v>108</v>
      </c>
      <c r="I14" s="86" t="s">
        <v>38</v>
      </c>
    </row>
    <row r="15" spans="1:10" s="4" customFormat="1" ht="63" x14ac:dyDescent="0.2">
      <c r="A15" s="3"/>
      <c r="B15" s="91" t="s">
        <v>113</v>
      </c>
      <c r="C15" s="55" t="s">
        <v>5</v>
      </c>
      <c r="D15" s="55" t="s">
        <v>14</v>
      </c>
      <c r="E15" s="47">
        <v>6</v>
      </c>
      <c r="F15" s="58" t="s">
        <v>14</v>
      </c>
      <c r="G15" s="10" t="s">
        <v>88</v>
      </c>
      <c r="H15" s="10" t="s">
        <v>108</v>
      </c>
      <c r="I15" s="86" t="s">
        <v>102</v>
      </c>
    </row>
    <row r="16" spans="1:10" s="4" customFormat="1" ht="63" x14ac:dyDescent="0.2">
      <c r="A16" s="3"/>
      <c r="B16" s="85" t="s">
        <v>114</v>
      </c>
      <c r="C16" s="55" t="s">
        <v>22</v>
      </c>
      <c r="D16" s="55" t="s">
        <v>12</v>
      </c>
      <c r="E16" s="47">
        <v>6</v>
      </c>
      <c r="F16" s="58" t="s">
        <v>13</v>
      </c>
      <c r="G16" s="10" t="s">
        <v>89</v>
      </c>
      <c r="H16" s="10" t="s">
        <v>109</v>
      </c>
      <c r="I16" s="48" t="s">
        <v>32</v>
      </c>
    </row>
    <row r="17" spans="1:9" s="4" customFormat="1" ht="63" x14ac:dyDescent="0.2">
      <c r="A17" s="3"/>
      <c r="B17" s="85" t="s">
        <v>114</v>
      </c>
      <c r="C17" s="55" t="s">
        <v>5</v>
      </c>
      <c r="D17" s="55" t="s">
        <v>15</v>
      </c>
      <c r="E17" s="47">
        <v>6</v>
      </c>
      <c r="F17" s="58" t="s">
        <v>15</v>
      </c>
      <c r="G17" s="10" t="s">
        <v>90</v>
      </c>
      <c r="H17" s="10" t="s">
        <v>109</v>
      </c>
      <c r="I17" s="48" t="s">
        <v>33</v>
      </c>
    </row>
    <row r="18" spans="1:9" ht="86" x14ac:dyDescent="0.2">
      <c r="B18" s="85" t="s">
        <v>115</v>
      </c>
      <c r="C18" s="15" t="s">
        <v>5</v>
      </c>
      <c r="D18" s="55" t="s">
        <v>14</v>
      </c>
      <c r="E18" s="49" t="s">
        <v>52</v>
      </c>
      <c r="F18" s="58" t="s">
        <v>14</v>
      </c>
      <c r="G18" s="10" t="s">
        <v>91</v>
      </c>
      <c r="H18" s="10" t="s">
        <v>110</v>
      </c>
      <c r="I18" s="16" t="s">
        <v>53</v>
      </c>
    </row>
    <row r="19" spans="1:9" ht="83" x14ac:dyDescent="0.2">
      <c r="B19" s="85" t="s">
        <v>116</v>
      </c>
      <c r="C19" s="15" t="s">
        <v>22</v>
      </c>
      <c r="D19" s="55" t="s">
        <v>15</v>
      </c>
      <c r="E19" s="49" t="s">
        <v>19</v>
      </c>
      <c r="F19" s="58" t="s">
        <v>15</v>
      </c>
      <c r="G19" s="10" t="s">
        <v>92</v>
      </c>
      <c r="H19" s="10" t="s">
        <v>111</v>
      </c>
      <c r="I19" s="48" t="s">
        <v>39</v>
      </c>
    </row>
    <row r="20" spans="1:9" ht="80" customHeight="1" x14ac:dyDescent="0.2">
      <c r="B20" s="85" t="s">
        <v>117</v>
      </c>
      <c r="C20" s="15" t="s">
        <v>5</v>
      </c>
      <c r="D20" s="55" t="s">
        <v>13</v>
      </c>
      <c r="E20" s="49" t="s">
        <v>19</v>
      </c>
      <c r="F20" s="58" t="s">
        <v>13</v>
      </c>
      <c r="G20" s="10" t="s">
        <v>93</v>
      </c>
      <c r="H20" s="10" t="s">
        <v>111</v>
      </c>
      <c r="I20" s="48" t="s">
        <v>35</v>
      </c>
    </row>
    <row r="21" spans="1:9" ht="64" thickBot="1" x14ac:dyDescent="0.25">
      <c r="B21" s="85" t="s">
        <v>118</v>
      </c>
      <c r="C21" s="17" t="s">
        <v>5</v>
      </c>
      <c r="D21" s="6" t="s">
        <v>14</v>
      </c>
      <c r="E21" s="53" t="s">
        <v>55</v>
      </c>
      <c r="F21" s="7" t="s">
        <v>14</v>
      </c>
      <c r="G21" s="12" t="s">
        <v>94</v>
      </c>
      <c r="H21" s="10" t="s">
        <v>112</v>
      </c>
      <c r="I21" s="57" t="s">
        <v>40</v>
      </c>
    </row>
    <row r="22" spans="1:9" ht="30" customHeight="1" thickBot="1" x14ac:dyDescent="0.25">
      <c r="A22" s="5"/>
      <c r="B22" s="80" t="s">
        <v>56</v>
      </c>
      <c r="C22" s="87"/>
      <c r="D22" s="87"/>
      <c r="E22" s="87"/>
      <c r="F22" s="87"/>
      <c r="G22" s="87"/>
      <c r="H22" s="87"/>
      <c r="I22" s="88"/>
    </row>
    <row r="23" spans="1:9" ht="103" x14ac:dyDescent="0.2">
      <c r="B23" s="83" t="s">
        <v>4</v>
      </c>
      <c r="C23" s="8" t="s">
        <v>5</v>
      </c>
      <c r="D23" s="8" t="s">
        <v>15</v>
      </c>
      <c r="E23" s="50">
        <v>5</v>
      </c>
      <c r="F23" s="8" t="s">
        <v>15</v>
      </c>
      <c r="G23" s="9" t="s">
        <v>95</v>
      </c>
      <c r="H23" s="18" t="s">
        <v>103</v>
      </c>
      <c r="I23" s="51" t="s">
        <v>41</v>
      </c>
    </row>
    <row r="24" spans="1:9" ht="84" thickBot="1" x14ac:dyDescent="0.25">
      <c r="B24" s="84" t="s">
        <v>7</v>
      </c>
      <c r="C24" s="17" t="s">
        <v>5</v>
      </c>
      <c r="D24" s="17" t="s">
        <v>13</v>
      </c>
      <c r="E24" s="53">
        <v>5</v>
      </c>
      <c r="F24" s="17" t="s">
        <v>13</v>
      </c>
      <c r="G24" s="12" t="s">
        <v>96</v>
      </c>
      <c r="H24" s="12" t="s">
        <v>104</v>
      </c>
      <c r="I24" s="52" t="s">
        <v>42</v>
      </c>
    </row>
    <row r="25" spans="1:9" ht="30" customHeight="1" thickBot="1" x14ac:dyDescent="0.25">
      <c r="B25" s="80" t="s">
        <v>126</v>
      </c>
      <c r="C25" s="87"/>
      <c r="D25" s="87"/>
      <c r="E25" s="89"/>
      <c r="F25" s="87"/>
      <c r="G25" s="87"/>
      <c r="H25" s="87"/>
      <c r="I25" s="87"/>
    </row>
    <row r="26" spans="1:9" ht="63" x14ac:dyDescent="0.2">
      <c r="B26" s="104" t="s">
        <v>2</v>
      </c>
      <c r="C26" s="8" t="s">
        <v>22</v>
      </c>
      <c r="D26" s="54" t="s">
        <v>14</v>
      </c>
      <c r="E26" s="50" t="s">
        <v>18</v>
      </c>
      <c r="F26" s="54" t="s">
        <v>14</v>
      </c>
      <c r="G26" s="9" t="s">
        <v>121</v>
      </c>
      <c r="H26" s="10" t="s">
        <v>120</v>
      </c>
      <c r="I26" s="92" t="s">
        <v>43</v>
      </c>
    </row>
    <row r="27" spans="1:9" ht="63" x14ac:dyDescent="0.2">
      <c r="B27" s="105"/>
      <c r="C27" s="15" t="s">
        <v>5</v>
      </c>
      <c r="D27" s="55" t="s">
        <v>14</v>
      </c>
      <c r="E27" s="49" t="s">
        <v>18</v>
      </c>
      <c r="F27" s="55" t="s">
        <v>14</v>
      </c>
      <c r="G27" s="10" t="s">
        <v>122</v>
      </c>
      <c r="H27" s="10" t="s">
        <v>120</v>
      </c>
      <c r="I27" s="93" t="s">
        <v>102</v>
      </c>
    </row>
    <row r="28" spans="1:9" ht="63" x14ac:dyDescent="0.2">
      <c r="B28" s="106" t="s">
        <v>119</v>
      </c>
      <c r="C28" s="15" t="s">
        <v>22</v>
      </c>
      <c r="D28" s="55" t="s">
        <v>14</v>
      </c>
      <c r="E28" s="49">
        <v>1</v>
      </c>
      <c r="F28" s="55" t="s">
        <v>14</v>
      </c>
      <c r="G28" s="10" t="s">
        <v>123</v>
      </c>
      <c r="H28" s="10" t="s">
        <v>125</v>
      </c>
      <c r="I28" s="93" t="s">
        <v>102</v>
      </c>
    </row>
    <row r="29" spans="1:9" ht="64" thickBot="1" x14ac:dyDescent="0.25">
      <c r="B29" s="107"/>
      <c r="C29" s="17" t="s">
        <v>5</v>
      </c>
      <c r="D29" s="6" t="s">
        <v>14</v>
      </c>
      <c r="E29" s="53">
        <v>1</v>
      </c>
      <c r="F29" s="6" t="s">
        <v>14</v>
      </c>
      <c r="G29" s="12" t="s">
        <v>124</v>
      </c>
      <c r="H29" s="12" t="s">
        <v>125</v>
      </c>
      <c r="I29" s="94" t="s">
        <v>102</v>
      </c>
    </row>
    <row r="30" spans="1:9" s="4" customFormat="1" ht="19" customHeight="1" x14ac:dyDescent="0.2">
      <c r="A30" s="3"/>
      <c r="B30" s="95" t="s">
        <v>128</v>
      </c>
      <c r="C30" s="96"/>
      <c r="D30" s="96"/>
      <c r="E30" s="96"/>
      <c r="F30" s="96"/>
      <c r="G30" s="96"/>
      <c r="H30" s="96"/>
      <c r="I30" s="97"/>
    </row>
    <row r="31" spans="1:9" s="4" customFormat="1" ht="19" customHeight="1" x14ac:dyDescent="0.2">
      <c r="A31" s="3"/>
      <c r="B31" s="95" t="s">
        <v>44</v>
      </c>
      <c r="C31" s="96"/>
      <c r="D31" s="96"/>
      <c r="E31" s="96"/>
      <c r="F31" s="96"/>
      <c r="G31" s="96"/>
      <c r="H31" s="96"/>
      <c r="I31" s="97"/>
    </row>
    <row r="32" spans="1:9" s="4" customFormat="1" ht="19" customHeight="1" x14ac:dyDescent="0.2">
      <c r="A32" s="3"/>
      <c r="B32" s="95" t="s">
        <v>28</v>
      </c>
      <c r="C32" s="96"/>
      <c r="D32" s="96"/>
      <c r="E32" s="96"/>
      <c r="F32" s="96"/>
      <c r="G32" s="96"/>
      <c r="H32" s="96"/>
      <c r="I32" s="97"/>
    </row>
    <row r="33" spans="1:9" s="4" customFormat="1" ht="40" customHeight="1" x14ac:dyDescent="0.2">
      <c r="A33" s="3"/>
      <c r="B33" s="109" t="s">
        <v>129</v>
      </c>
      <c r="C33" s="110"/>
      <c r="D33" s="110"/>
      <c r="E33" s="110"/>
      <c r="F33" s="110"/>
      <c r="G33" s="110"/>
      <c r="H33" s="110"/>
      <c r="I33" s="111"/>
    </row>
    <row r="34" spans="1:9" s="4" customFormat="1" ht="45" customHeight="1" thickBot="1" x14ac:dyDescent="0.25">
      <c r="A34" s="3"/>
      <c r="B34" s="112" t="s">
        <v>45</v>
      </c>
      <c r="C34" s="113"/>
      <c r="D34" s="113"/>
      <c r="E34" s="113"/>
      <c r="F34" s="113"/>
      <c r="G34" s="113"/>
      <c r="H34" s="113"/>
      <c r="I34" s="114"/>
    </row>
    <row r="35" spans="1:9" ht="20" customHeight="1" x14ac:dyDescent="0.2">
      <c r="B35" s="108"/>
      <c r="C35" s="108"/>
    </row>
    <row r="36" spans="1:9" ht="20" customHeight="1" x14ac:dyDescent="0.2">
      <c r="B36" s="108"/>
      <c r="C36" s="108"/>
    </row>
  </sheetData>
  <mergeCells count="7">
    <mergeCell ref="B2:I2"/>
    <mergeCell ref="B26:B27"/>
    <mergeCell ref="B28:B29"/>
    <mergeCell ref="B35:C35"/>
    <mergeCell ref="B36:C36"/>
    <mergeCell ref="B33:I33"/>
    <mergeCell ref="B34:I34"/>
  </mergeCells>
  <pageMargins left="0.7" right="0.7" top="0.75" bottom="0.75" header="0.3" footer="0.3"/>
  <pageSetup scale="36" fitToHeight="2"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E9279-670A-D047-B6C7-85BEDFFE7994}">
  <dimension ref="B2:I219"/>
  <sheetViews>
    <sheetView topLeftCell="A257" workbookViewId="0">
      <selection activeCell="E37" sqref="E37"/>
    </sheetView>
  </sheetViews>
  <sheetFormatPr baseColWidth="10" defaultRowHeight="16" x14ac:dyDescent="0.2"/>
  <cols>
    <col min="1" max="1" width="4.1640625" customWidth="1"/>
    <col min="2" max="2" width="21.33203125" customWidth="1"/>
    <col min="3" max="3" width="20.5" customWidth="1"/>
    <col min="4" max="4" width="20" customWidth="1"/>
    <col min="5" max="5" width="20.1640625" customWidth="1"/>
    <col min="6" max="6" width="21.33203125" customWidth="1"/>
    <col min="7" max="7" width="22.33203125" customWidth="1"/>
    <col min="8" max="8" width="23.33203125" customWidth="1"/>
    <col min="9" max="9" width="22.33203125" customWidth="1"/>
  </cols>
  <sheetData>
    <row r="2" spans="2:9" ht="63" customHeight="1" thickBot="1" x14ac:dyDescent="0.25">
      <c r="B2" s="115" t="s">
        <v>78</v>
      </c>
      <c r="C2" s="115"/>
      <c r="D2" s="115"/>
      <c r="E2" s="115"/>
      <c r="F2" s="115"/>
      <c r="G2" s="115"/>
      <c r="H2" s="115"/>
      <c r="I2" s="115"/>
    </row>
    <row r="3" spans="2:9" ht="39" thickBot="1" x14ac:dyDescent="0.25">
      <c r="B3" s="71" t="s">
        <v>72</v>
      </c>
      <c r="C3" s="72" t="s">
        <v>73</v>
      </c>
      <c r="D3" s="72" t="s">
        <v>76</v>
      </c>
      <c r="E3" s="72" t="s">
        <v>77</v>
      </c>
      <c r="F3" s="73" t="s">
        <v>63</v>
      </c>
      <c r="G3" s="72" t="s">
        <v>64</v>
      </c>
      <c r="H3" s="73" t="s">
        <v>74</v>
      </c>
      <c r="I3" s="74" t="s">
        <v>75</v>
      </c>
    </row>
    <row r="4" spans="2:9" x14ac:dyDescent="0.2">
      <c r="B4" s="59" t="s">
        <v>65</v>
      </c>
      <c r="C4" s="60" t="s">
        <v>66</v>
      </c>
      <c r="D4" s="60" t="s">
        <v>67</v>
      </c>
      <c r="E4" s="60" t="s">
        <v>68</v>
      </c>
      <c r="F4" s="60" t="s">
        <v>68</v>
      </c>
      <c r="G4" s="60" t="s">
        <v>69</v>
      </c>
      <c r="H4" s="61">
        <v>2.5397792540284101E-2</v>
      </c>
      <c r="I4" s="62">
        <v>6.8363365833046307E-5</v>
      </c>
    </row>
    <row r="5" spans="2:9" x14ac:dyDescent="0.2">
      <c r="B5" s="63" t="s">
        <v>66</v>
      </c>
      <c r="C5" s="64" t="s">
        <v>66</v>
      </c>
      <c r="D5" s="64" t="s">
        <v>67</v>
      </c>
      <c r="E5" s="64" t="s">
        <v>68</v>
      </c>
      <c r="F5" s="64" t="s">
        <v>68</v>
      </c>
      <c r="G5" s="64" t="s">
        <v>69</v>
      </c>
      <c r="H5" s="65">
        <v>2.5408785974331001E-2</v>
      </c>
      <c r="I5" s="66">
        <v>5.8416164350816302E-4</v>
      </c>
    </row>
    <row r="6" spans="2:9" x14ac:dyDescent="0.2">
      <c r="B6" s="63" t="s">
        <v>65</v>
      </c>
      <c r="C6" s="64" t="s">
        <v>66</v>
      </c>
      <c r="D6" s="64" t="s">
        <v>67</v>
      </c>
      <c r="E6" s="64" t="s">
        <v>70</v>
      </c>
      <c r="F6" s="64" t="s">
        <v>68</v>
      </c>
      <c r="G6" s="64" t="s">
        <v>69</v>
      </c>
      <c r="H6" s="65">
        <v>2.5813826558316599E-2</v>
      </c>
      <c r="I6" s="66">
        <v>5.7064499180081698E-5</v>
      </c>
    </row>
    <row r="7" spans="2:9" x14ac:dyDescent="0.2">
      <c r="B7" s="63" t="s">
        <v>65</v>
      </c>
      <c r="C7" s="64" t="s">
        <v>66</v>
      </c>
      <c r="D7" s="64" t="s">
        <v>68</v>
      </c>
      <c r="E7" s="64" t="s">
        <v>68</v>
      </c>
      <c r="F7" s="64" t="s">
        <v>68</v>
      </c>
      <c r="G7" s="64" t="s">
        <v>69</v>
      </c>
      <c r="H7" s="65">
        <v>2.60061086005457E-2</v>
      </c>
      <c r="I7" s="66">
        <v>4.2645529978732099E-3</v>
      </c>
    </row>
    <row r="8" spans="2:9" x14ac:dyDescent="0.2">
      <c r="B8" s="63" t="s">
        <v>65</v>
      </c>
      <c r="C8" s="64" t="s">
        <v>66</v>
      </c>
      <c r="D8" s="64" t="s">
        <v>68</v>
      </c>
      <c r="E8" s="64" t="s">
        <v>70</v>
      </c>
      <c r="F8" s="64" t="s">
        <v>68</v>
      </c>
      <c r="G8" s="64" t="s">
        <v>69</v>
      </c>
      <c r="H8" s="65">
        <v>2.6357096159804499E-2</v>
      </c>
      <c r="I8" s="66">
        <v>4.69638578267151E-3</v>
      </c>
    </row>
    <row r="9" spans="2:9" x14ac:dyDescent="0.2">
      <c r="B9" s="63" t="s">
        <v>65</v>
      </c>
      <c r="C9" s="64" t="s">
        <v>66</v>
      </c>
      <c r="D9" s="64" t="s">
        <v>70</v>
      </c>
      <c r="E9" s="64" t="s">
        <v>68</v>
      </c>
      <c r="F9" s="64" t="s">
        <v>68</v>
      </c>
      <c r="G9" s="64" t="s">
        <v>69</v>
      </c>
      <c r="H9" s="65">
        <v>2.7602192869427701E-2</v>
      </c>
      <c r="I9" s="66">
        <v>3.6991391892894402E-3</v>
      </c>
    </row>
    <row r="10" spans="2:9" x14ac:dyDescent="0.2">
      <c r="B10" s="63" t="s">
        <v>65</v>
      </c>
      <c r="C10" s="64" t="s">
        <v>66</v>
      </c>
      <c r="D10" s="64" t="s">
        <v>70</v>
      </c>
      <c r="E10" s="64" t="s">
        <v>70</v>
      </c>
      <c r="F10" s="64" t="s">
        <v>68</v>
      </c>
      <c r="G10" s="64" t="s">
        <v>69</v>
      </c>
      <c r="H10" s="65">
        <v>2.7964432999896399E-2</v>
      </c>
      <c r="I10" s="66">
        <v>4.1042337627982296E-3</v>
      </c>
    </row>
    <row r="11" spans="2:9" x14ac:dyDescent="0.2">
      <c r="B11" s="63" t="s">
        <v>66</v>
      </c>
      <c r="C11" s="64" t="s">
        <v>66</v>
      </c>
      <c r="D11" s="64" t="s">
        <v>67</v>
      </c>
      <c r="E11" s="64" t="s">
        <v>68</v>
      </c>
      <c r="F11" s="64" t="s">
        <v>68</v>
      </c>
      <c r="G11" s="64" t="s">
        <v>71</v>
      </c>
      <c r="H11" s="65">
        <v>2.9401267270769402E-2</v>
      </c>
      <c r="I11" s="66">
        <v>5.0513653442052497E-4</v>
      </c>
    </row>
    <row r="12" spans="2:9" x14ac:dyDescent="0.2">
      <c r="B12" s="63" t="s">
        <v>65</v>
      </c>
      <c r="C12" s="64" t="s">
        <v>66</v>
      </c>
      <c r="D12" s="64" t="s">
        <v>67</v>
      </c>
      <c r="E12" s="64" t="s">
        <v>68</v>
      </c>
      <c r="F12" s="64" t="s">
        <v>68</v>
      </c>
      <c r="G12" s="64" t="s">
        <v>71</v>
      </c>
      <c r="H12" s="65">
        <v>3.1472693308202702E-2</v>
      </c>
      <c r="I12" s="66">
        <v>6.3443894819381605E-5</v>
      </c>
    </row>
    <row r="13" spans="2:9" x14ac:dyDescent="0.2">
      <c r="B13" s="63" t="s">
        <v>65</v>
      </c>
      <c r="C13" s="64" t="s">
        <v>66</v>
      </c>
      <c r="D13" s="64" t="s">
        <v>68</v>
      </c>
      <c r="E13" s="64" t="s">
        <v>68</v>
      </c>
      <c r="F13" s="64" t="s">
        <v>68</v>
      </c>
      <c r="G13" s="64" t="s">
        <v>71</v>
      </c>
      <c r="H13" s="65">
        <v>3.1789828973917397E-2</v>
      </c>
      <c r="I13" s="66">
        <v>5.0151215977728399E-3</v>
      </c>
    </row>
    <row r="14" spans="2:9" x14ac:dyDescent="0.2">
      <c r="B14" s="63" t="s">
        <v>65</v>
      </c>
      <c r="C14" s="64" t="s">
        <v>66</v>
      </c>
      <c r="D14" s="64" t="s">
        <v>70</v>
      </c>
      <c r="E14" s="64" t="s">
        <v>68</v>
      </c>
      <c r="F14" s="64" t="s">
        <v>68</v>
      </c>
      <c r="G14" s="64" t="s">
        <v>71</v>
      </c>
      <c r="H14" s="65">
        <v>3.2434041955120597E-2</v>
      </c>
      <c r="I14" s="66">
        <v>4.7492510838392796E-3</v>
      </c>
    </row>
    <row r="15" spans="2:9" x14ac:dyDescent="0.2">
      <c r="B15" s="63" t="s">
        <v>66</v>
      </c>
      <c r="C15" s="64" t="s">
        <v>66</v>
      </c>
      <c r="D15" s="64" t="s">
        <v>67</v>
      </c>
      <c r="E15" s="64" t="s">
        <v>70</v>
      </c>
      <c r="F15" s="64" t="s">
        <v>68</v>
      </c>
      <c r="G15" s="64" t="s">
        <v>71</v>
      </c>
      <c r="H15" s="65">
        <v>3.9788120396301301E-2</v>
      </c>
      <c r="I15" s="66">
        <v>3.7264783055668298E-4</v>
      </c>
    </row>
    <row r="16" spans="2:9" x14ac:dyDescent="0.2">
      <c r="B16" s="63" t="s">
        <v>66</v>
      </c>
      <c r="C16" s="64" t="s">
        <v>66</v>
      </c>
      <c r="D16" s="64" t="s">
        <v>67</v>
      </c>
      <c r="E16" s="64" t="s">
        <v>70</v>
      </c>
      <c r="F16" s="64" t="s">
        <v>68</v>
      </c>
      <c r="G16" s="64" t="s">
        <v>69</v>
      </c>
      <c r="H16" s="65">
        <v>4.1437012943939699E-2</v>
      </c>
      <c r="I16" s="66">
        <v>3.5744997713294002E-4</v>
      </c>
    </row>
    <row r="17" spans="2:9" x14ac:dyDescent="0.2">
      <c r="B17" s="63" t="s">
        <v>65</v>
      </c>
      <c r="C17" s="64" t="s">
        <v>66</v>
      </c>
      <c r="D17" s="64" t="s">
        <v>67</v>
      </c>
      <c r="E17" s="64" t="s">
        <v>70</v>
      </c>
      <c r="F17" s="64" t="s">
        <v>68</v>
      </c>
      <c r="G17" s="64" t="s">
        <v>71</v>
      </c>
      <c r="H17" s="65">
        <v>4.1502288576451003E-2</v>
      </c>
      <c r="I17" s="66">
        <v>4.7276465313994502E-5</v>
      </c>
    </row>
    <row r="18" spans="2:9" x14ac:dyDescent="0.2">
      <c r="B18" s="63" t="s">
        <v>65</v>
      </c>
      <c r="C18" s="64" t="s">
        <v>66</v>
      </c>
      <c r="D18" s="64" t="s">
        <v>68</v>
      </c>
      <c r="E18" s="64" t="s">
        <v>70</v>
      </c>
      <c r="F18" s="64" t="s">
        <v>68</v>
      </c>
      <c r="G18" s="64" t="s">
        <v>71</v>
      </c>
      <c r="H18" s="65">
        <v>4.1696506653398101E-2</v>
      </c>
      <c r="I18" s="66">
        <v>3.7386039378021199E-3</v>
      </c>
    </row>
    <row r="19" spans="2:9" x14ac:dyDescent="0.2">
      <c r="B19" s="63" t="s">
        <v>65</v>
      </c>
      <c r="C19" s="64" t="s">
        <v>66</v>
      </c>
      <c r="D19" s="64" t="s">
        <v>70</v>
      </c>
      <c r="E19" s="64" t="s">
        <v>70</v>
      </c>
      <c r="F19" s="64" t="s">
        <v>68</v>
      </c>
      <c r="G19" s="64" t="s">
        <v>71</v>
      </c>
      <c r="H19" s="65">
        <v>4.2080454531177099E-2</v>
      </c>
      <c r="I19" s="66">
        <v>3.5986745967030399E-3</v>
      </c>
    </row>
    <row r="20" spans="2:9" x14ac:dyDescent="0.2">
      <c r="B20" s="63" t="s">
        <v>66</v>
      </c>
      <c r="C20" s="64" t="s">
        <v>66</v>
      </c>
      <c r="D20" s="64" t="s">
        <v>67</v>
      </c>
      <c r="E20" s="64" t="s">
        <v>68</v>
      </c>
      <c r="F20" s="64" t="s">
        <v>70</v>
      </c>
      <c r="G20" s="64" t="s">
        <v>71</v>
      </c>
      <c r="H20" s="65">
        <v>9.0894067710716703E-2</v>
      </c>
      <c r="I20" s="66">
        <v>1.6327731984755499E-4</v>
      </c>
    </row>
    <row r="21" spans="2:9" x14ac:dyDescent="0.2">
      <c r="B21" s="63" t="s">
        <v>65</v>
      </c>
      <c r="C21" s="64" t="s">
        <v>65</v>
      </c>
      <c r="D21" s="64" t="s">
        <v>67</v>
      </c>
      <c r="E21" s="64" t="s">
        <v>68</v>
      </c>
      <c r="F21" s="64" t="s">
        <v>68</v>
      </c>
      <c r="G21" s="64" t="s">
        <v>69</v>
      </c>
      <c r="H21" s="65">
        <v>9.0924264726306797E-2</v>
      </c>
      <c r="I21" s="66">
        <v>1.5986925523142601E-4</v>
      </c>
    </row>
    <row r="22" spans="2:9" x14ac:dyDescent="0.2">
      <c r="B22" s="63" t="s">
        <v>66</v>
      </c>
      <c r="C22" s="64" t="s">
        <v>65</v>
      </c>
      <c r="D22" s="64" t="s">
        <v>67</v>
      </c>
      <c r="E22" s="64" t="s">
        <v>68</v>
      </c>
      <c r="F22" s="64" t="s">
        <v>68</v>
      </c>
      <c r="G22" s="64" t="s">
        <v>69</v>
      </c>
      <c r="H22" s="65">
        <v>9.10060347840531E-2</v>
      </c>
      <c r="I22" s="66">
        <v>1.2637827130532501E-3</v>
      </c>
    </row>
    <row r="23" spans="2:9" x14ac:dyDescent="0.2">
      <c r="B23" s="63" t="s">
        <v>65</v>
      </c>
      <c r="C23" s="64" t="s">
        <v>66</v>
      </c>
      <c r="D23" s="64" t="s">
        <v>67</v>
      </c>
      <c r="E23" s="64" t="s">
        <v>67</v>
      </c>
      <c r="F23" s="64" t="s">
        <v>68</v>
      </c>
      <c r="G23" s="64" t="s">
        <v>69</v>
      </c>
      <c r="H23" s="65">
        <v>9.1050560415416704E-2</v>
      </c>
      <c r="I23" s="66">
        <v>1.1759590819227E-5</v>
      </c>
    </row>
    <row r="24" spans="2:9" x14ac:dyDescent="0.2">
      <c r="B24" s="63" t="s">
        <v>65</v>
      </c>
      <c r="C24" s="64" t="s">
        <v>65</v>
      </c>
      <c r="D24" s="64" t="s">
        <v>67</v>
      </c>
      <c r="E24" s="64" t="s">
        <v>67</v>
      </c>
      <c r="F24" s="64" t="s">
        <v>68</v>
      </c>
      <c r="G24" s="64" t="s">
        <v>69</v>
      </c>
      <c r="H24" s="65">
        <v>9.1052150373964205E-2</v>
      </c>
      <c r="I24" s="66">
        <v>2.1395796913986601E-5</v>
      </c>
    </row>
    <row r="25" spans="2:9" x14ac:dyDescent="0.2">
      <c r="B25" s="63" t="s">
        <v>66</v>
      </c>
      <c r="C25" s="64" t="s">
        <v>66</v>
      </c>
      <c r="D25" s="64" t="s">
        <v>67</v>
      </c>
      <c r="E25" s="64" t="s">
        <v>67</v>
      </c>
      <c r="F25" s="64" t="s">
        <v>68</v>
      </c>
      <c r="G25" s="64" t="s">
        <v>69</v>
      </c>
      <c r="H25" s="65">
        <v>9.1062005958109801E-2</v>
      </c>
      <c r="I25" s="66">
        <v>1.5333657363039699E-4</v>
      </c>
    </row>
    <row r="26" spans="2:9" x14ac:dyDescent="0.2">
      <c r="B26" s="63" t="s">
        <v>66</v>
      </c>
      <c r="C26" s="64" t="s">
        <v>65</v>
      </c>
      <c r="D26" s="64" t="s">
        <v>67</v>
      </c>
      <c r="E26" s="64" t="s">
        <v>67</v>
      </c>
      <c r="F26" s="64" t="s">
        <v>68</v>
      </c>
      <c r="G26" s="64" t="s">
        <v>69</v>
      </c>
      <c r="H26" s="65">
        <v>9.1068179995262899E-2</v>
      </c>
      <c r="I26" s="66">
        <v>2.20063807760629E-4</v>
      </c>
    </row>
    <row r="27" spans="2:9" x14ac:dyDescent="0.2">
      <c r="B27" s="63" t="s">
        <v>65</v>
      </c>
      <c r="C27" s="64" t="s">
        <v>65</v>
      </c>
      <c r="D27" s="64" t="s">
        <v>67</v>
      </c>
      <c r="E27" s="64" t="s">
        <v>70</v>
      </c>
      <c r="F27" s="64" t="s">
        <v>68</v>
      </c>
      <c r="G27" s="64" t="s">
        <v>69</v>
      </c>
      <c r="H27" s="65">
        <v>9.1488543172123696E-2</v>
      </c>
      <c r="I27" s="66">
        <v>1.28630449922701E-4</v>
      </c>
    </row>
    <row r="28" spans="2:9" x14ac:dyDescent="0.2">
      <c r="B28" s="63" t="s">
        <v>66</v>
      </c>
      <c r="C28" s="64" t="s">
        <v>66</v>
      </c>
      <c r="D28" s="64" t="s">
        <v>67</v>
      </c>
      <c r="E28" s="64" t="s">
        <v>70</v>
      </c>
      <c r="F28" s="64" t="s">
        <v>70</v>
      </c>
      <c r="G28" s="64" t="s">
        <v>71</v>
      </c>
      <c r="H28" s="65">
        <v>9.1491836635694906E-2</v>
      </c>
      <c r="I28" s="66">
        <v>1.62186676122E-4</v>
      </c>
    </row>
    <row r="29" spans="2:9" x14ac:dyDescent="0.2">
      <c r="B29" s="63" t="s">
        <v>65</v>
      </c>
      <c r="C29" s="64" t="s">
        <v>66</v>
      </c>
      <c r="D29" s="64" t="s">
        <v>68</v>
      </c>
      <c r="E29" s="64" t="s">
        <v>67</v>
      </c>
      <c r="F29" s="64" t="s">
        <v>68</v>
      </c>
      <c r="G29" s="64" t="s">
        <v>69</v>
      </c>
      <c r="H29" s="65">
        <v>9.2435252407452595E-2</v>
      </c>
      <c r="I29" s="66">
        <v>9.3577418418083801E-4</v>
      </c>
    </row>
    <row r="30" spans="2:9" x14ac:dyDescent="0.2">
      <c r="B30" s="63" t="s">
        <v>65</v>
      </c>
      <c r="C30" s="64" t="s">
        <v>65</v>
      </c>
      <c r="D30" s="64" t="s">
        <v>68</v>
      </c>
      <c r="E30" s="64" t="s">
        <v>67</v>
      </c>
      <c r="F30" s="64" t="s">
        <v>68</v>
      </c>
      <c r="G30" s="64" t="s">
        <v>69</v>
      </c>
      <c r="H30" s="65">
        <v>9.2499674948419403E-2</v>
      </c>
      <c r="I30" s="66">
        <v>1.2306887550977701E-3</v>
      </c>
    </row>
    <row r="31" spans="2:9" x14ac:dyDescent="0.2">
      <c r="B31" s="63" t="s">
        <v>65</v>
      </c>
      <c r="C31" s="64" t="s">
        <v>65</v>
      </c>
      <c r="D31" s="64" t="s">
        <v>68</v>
      </c>
      <c r="E31" s="64" t="s">
        <v>70</v>
      </c>
      <c r="F31" s="64" t="s">
        <v>68</v>
      </c>
      <c r="G31" s="64" t="s">
        <v>69</v>
      </c>
      <c r="H31" s="65">
        <v>9.4042984488381096E-2</v>
      </c>
      <c r="I31" s="66">
        <v>9.9196090498921401E-3</v>
      </c>
    </row>
    <row r="32" spans="2:9" x14ac:dyDescent="0.2">
      <c r="B32" s="63" t="s">
        <v>65</v>
      </c>
      <c r="C32" s="64" t="s">
        <v>65</v>
      </c>
      <c r="D32" s="64" t="s">
        <v>68</v>
      </c>
      <c r="E32" s="64" t="s">
        <v>68</v>
      </c>
      <c r="F32" s="64" t="s">
        <v>68</v>
      </c>
      <c r="G32" s="64" t="s">
        <v>69</v>
      </c>
      <c r="H32" s="65">
        <v>9.4094229231713802E-2</v>
      </c>
      <c r="I32" s="66">
        <v>9.3978382901034607E-3</v>
      </c>
    </row>
    <row r="33" spans="2:9" x14ac:dyDescent="0.2">
      <c r="B33" s="63" t="s">
        <v>66</v>
      </c>
      <c r="C33" s="64" t="s">
        <v>65</v>
      </c>
      <c r="D33" s="64" t="s">
        <v>68</v>
      </c>
      <c r="E33" s="64" t="s">
        <v>67</v>
      </c>
      <c r="F33" s="64" t="s">
        <v>68</v>
      </c>
      <c r="G33" s="64" t="s">
        <v>69</v>
      </c>
      <c r="H33" s="65">
        <v>9.4461176637873706E-2</v>
      </c>
      <c r="I33" s="66">
        <v>7.9204410237477003E-3</v>
      </c>
    </row>
    <row r="34" spans="2:9" x14ac:dyDescent="0.2">
      <c r="B34" s="63" t="s">
        <v>65</v>
      </c>
      <c r="C34" s="64" t="s">
        <v>66</v>
      </c>
      <c r="D34" s="64" t="s">
        <v>67</v>
      </c>
      <c r="E34" s="64" t="s">
        <v>68</v>
      </c>
      <c r="F34" s="64" t="s">
        <v>70</v>
      </c>
      <c r="G34" s="64" t="s">
        <v>71</v>
      </c>
      <c r="H34" s="65">
        <v>9.4742668909318095E-2</v>
      </c>
      <c r="I34" s="66">
        <v>2.10264199872467E-5</v>
      </c>
    </row>
    <row r="35" spans="2:9" x14ac:dyDescent="0.2">
      <c r="B35" s="63" t="s">
        <v>65</v>
      </c>
      <c r="C35" s="64" t="s">
        <v>66</v>
      </c>
      <c r="D35" s="64" t="s">
        <v>68</v>
      </c>
      <c r="E35" s="64" t="s">
        <v>68</v>
      </c>
      <c r="F35" s="64" t="s">
        <v>70</v>
      </c>
      <c r="G35" s="64" t="s">
        <v>71</v>
      </c>
      <c r="H35" s="65">
        <v>9.4779156675432297E-2</v>
      </c>
      <c r="I35" s="66">
        <v>1.6465898637320099E-3</v>
      </c>
    </row>
    <row r="36" spans="2:9" x14ac:dyDescent="0.2">
      <c r="B36" s="63" t="s">
        <v>65</v>
      </c>
      <c r="C36" s="64" t="s">
        <v>66</v>
      </c>
      <c r="D36" s="64" t="s">
        <v>70</v>
      </c>
      <c r="E36" s="64" t="s">
        <v>68</v>
      </c>
      <c r="F36" s="64" t="s">
        <v>70</v>
      </c>
      <c r="G36" s="64" t="s">
        <v>71</v>
      </c>
      <c r="H36" s="65">
        <v>9.4827723343191603E-2</v>
      </c>
      <c r="I36" s="66">
        <v>1.62047154498068E-3</v>
      </c>
    </row>
    <row r="37" spans="2:9" x14ac:dyDescent="0.2">
      <c r="B37" s="63" t="s">
        <v>65</v>
      </c>
      <c r="C37" s="64" t="s">
        <v>66</v>
      </c>
      <c r="D37" s="64" t="s">
        <v>67</v>
      </c>
      <c r="E37" s="64" t="s">
        <v>70</v>
      </c>
      <c r="F37" s="64" t="s">
        <v>70</v>
      </c>
      <c r="G37" s="64" t="s">
        <v>71</v>
      </c>
      <c r="H37" s="65">
        <v>9.5343274151399801E-2</v>
      </c>
      <c r="I37" s="66">
        <v>2.0868535114071398E-5</v>
      </c>
    </row>
    <row r="38" spans="2:9" x14ac:dyDescent="0.2">
      <c r="B38" s="63" t="s">
        <v>65</v>
      </c>
      <c r="C38" s="64" t="s">
        <v>66</v>
      </c>
      <c r="D38" s="64" t="s">
        <v>68</v>
      </c>
      <c r="E38" s="64" t="s">
        <v>70</v>
      </c>
      <c r="F38" s="64" t="s">
        <v>70</v>
      </c>
      <c r="G38" s="64" t="s">
        <v>71</v>
      </c>
      <c r="H38" s="65">
        <v>9.5361376240507806E-2</v>
      </c>
      <c r="I38" s="66">
        <v>1.6346427684989001E-3</v>
      </c>
    </row>
    <row r="39" spans="2:9" x14ac:dyDescent="0.2">
      <c r="B39" s="63" t="s">
        <v>65</v>
      </c>
      <c r="C39" s="64" t="s">
        <v>66</v>
      </c>
      <c r="D39" s="64" t="s">
        <v>70</v>
      </c>
      <c r="E39" s="64" t="s">
        <v>70</v>
      </c>
      <c r="F39" s="64" t="s">
        <v>70</v>
      </c>
      <c r="G39" s="64" t="s">
        <v>71</v>
      </c>
      <c r="H39" s="65">
        <v>9.53989149683971E-2</v>
      </c>
      <c r="I39" s="66">
        <v>1.60989414215507E-3</v>
      </c>
    </row>
    <row r="40" spans="2:9" x14ac:dyDescent="0.2">
      <c r="B40" s="63" t="s">
        <v>65</v>
      </c>
      <c r="C40" s="64" t="s">
        <v>66</v>
      </c>
      <c r="D40" s="64" t="s">
        <v>67</v>
      </c>
      <c r="E40" s="64" t="s">
        <v>67</v>
      </c>
      <c r="F40" s="64" t="s">
        <v>68</v>
      </c>
      <c r="G40" s="64" t="s">
        <v>71</v>
      </c>
      <c r="H40" s="65">
        <v>9.5632292631102803E-2</v>
      </c>
      <c r="I40" s="66">
        <v>1.3541625291907401E-5</v>
      </c>
    </row>
    <row r="41" spans="2:9" x14ac:dyDescent="0.2">
      <c r="B41" s="63" t="s">
        <v>65</v>
      </c>
      <c r="C41" s="64" t="s">
        <v>65</v>
      </c>
      <c r="D41" s="64" t="s">
        <v>67</v>
      </c>
      <c r="E41" s="64" t="s">
        <v>67</v>
      </c>
      <c r="F41" s="64" t="s">
        <v>68</v>
      </c>
      <c r="G41" s="64" t="s">
        <v>71</v>
      </c>
      <c r="H41" s="65">
        <v>9.5634654425491794E-2</v>
      </c>
      <c r="I41" s="66">
        <v>2.2784955177851399E-5</v>
      </c>
    </row>
    <row r="42" spans="2:9" x14ac:dyDescent="0.2">
      <c r="B42" s="63" t="s">
        <v>66</v>
      </c>
      <c r="C42" s="64" t="s">
        <v>66</v>
      </c>
      <c r="D42" s="64" t="s">
        <v>67</v>
      </c>
      <c r="E42" s="64" t="s">
        <v>67</v>
      </c>
      <c r="F42" s="64" t="s">
        <v>68</v>
      </c>
      <c r="G42" s="64" t="s">
        <v>71</v>
      </c>
      <c r="H42" s="65">
        <v>9.5654708305600702E-2</v>
      </c>
      <c r="I42" s="66">
        <v>1.48366655134569E-4</v>
      </c>
    </row>
    <row r="43" spans="2:9" x14ac:dyDescent="0.2">
      <c r="B43" s="63" t="s">
        <v>66</v>
      </c>
      <c r="C43" s="64" t="s">
        <v>65</v>
      </c>
      <c r="D43" s="64" t="s">
        <v>67</v>
      </c>
      <c r="E43" s="64" t="s">
        <v>67</v>
      </c>
      <c r="F43" s="64" t="s">
        <v>68</v>
      </c>
      <c r="G43" s="64" t="s">
        <v>71</v>
      </c>
      <c r="H43" s="65">
        <v>9.5666024681701697E-2</v>
      </c>
      <c r="I43" s="66">
        <v>2.11827840141093E-4</v>
      </c>
    </row>
    <row r="44" spans="2:9" x14ac:dyDescent="0.2">
      <c r="B44" s="63" t="s">
        <v>65</v>
      </c>
      <c r="C44" s="64" t="s">
        <v>66</v>
      </c>
      <c r="D44" s="64" t="s">
        <v>68</v>
      </c>
      <c r="E44" s="64" t="s">
        <v>67</v>
      </c>
      <c r="F44" s="64" t="s">
        <v>68</v>
      </c>
      <c r="G44" s="64" t="s">
        <v>71</v>
      </c>
      <c r="H44" s="65">
        <v>9.61572214928339E-2</v>
      </c>
      <c r="I44" s="66">
        <v>1.3160966453291999E-3</v>
      </c>
    </row>
    <row r="45" spans="2:9" x14ac:dyDescent="0.2">
      <c r="B45" s="63" t="s">
        <v>65</v>
      </c>
      <c r="C45" s="64" t="s">
        <v>65</v>
      </c>
      <c r="D45" s="64" t="s">
        <v>68</v>
      </c>
      <c r="E45" s="64" t="s">
        <v>67</v>
      </c>
      <c r="F45" s="64" t="s">
        <v>68</v>
      </c>
      <c r="G45" s="64" t="s">
        <v>71</v>
      </c>
      <c r="H45" s="65">
        <v>9.6233548561962201E-2</v>
      </c>
      <c r="I45" s="66">
        <v>1.5715586075063001E-3</v>
      </c>
    </row>
    <row r="46" spans="2:9" x14ac:dyDescent="0.2">
      <c r="B46" s="63" t="s">
        <v>65</v>
      </c>
      <c r="C46" s="64" t="s">
        <v>66</v>
      </c>
      <c r="D46" s="64" t="s">
        <v>70</v>
      </c>
      <c r="E46" s="64" t="s">
        <v>67</v>
      </c>
      <c r="F46" s="64" t="s">
        <v>68</v>
      </c>
      <c r="G46" s="64" t="s">
        <v>69</v>
      </c>
      <c r="H46" s="65">
        <v>9.7338971882228995E-2</v>
      </c>
      <c r="I46" s="66">
        <v>6.1358642907050097E-4</v>
      </c>
    </row>
    <row r="47" spans="2:9" x14ac:dyDescent="0.2">
      <c r="B47" s="63" t="s">
        <v>65</v>
      </c>
      <c r="C47" s="64" t="s">
        <v>65</v>
      </c>
      <c r="D47" s="64" t="s">
        <v>70</v>
      </c>
      <c r="E47" s="64" t="s">
        <v>67</v>
      </c>
      <c r="F47" s="64" t="s">
        <v>68</v>
      </c>
      <c r="G47" s="64" t="s">
        <v>69</v>
      </c>
      <c r="H47" s="65">
        <v>9.7358779395845904E-2</v>
      </c>
      <c r="I47" s="66">
        <v>9.4593794256958596E-4</v>
      </c>
    </row>
    <row r="48" spans="2:9" x14ac:dyDescent="0.2">
      <c r="B48" s="63" t="s">
        <v>65</v>
      </c>
      <c r="C48" s="64" t="s">
        <v>65</v>
      </c>
      <c r="D48" s="64" t="s">
        <v>70</v>
      </c>
      <c r="E48" s="64" t="s">
        <v>70</v>
      </c>
      <c r="F48" s="64" t="s">
        <v>68</v>
      </c>
      <c r="G48" s="64" t="s">
        <v>69</v>
      </c>
      <c r="H48" s="65">
        <v>9.7511328211880202E-2</v>
      </c>
      <c r="I48" s="66">
        <v>9.3309424973689898E-3</v>
      </c>
    </row>
    <row r="49" spans="2:9" x14ac:dyDescent="0.2">
      <c r="B49" s="63" t="s">
        <v>65</v>
      </c>
      <c r="C49" s="64" t="s">
        <v>65</v>
      </c>
      <c r="D49" s="64" t="s">
        <v>70</v>
      </c>
      <c r="E49" s="64" t="s">
        <v>68</v>
      </c>
      <c r="F49" s="64" t="s">
        <v>68</v>
      </c>
      <c r="G49" s="64" t="s">
        <v>69</v>
      </c>
      <c r="H49" s="65">
        <v>9.7595345527265898E-2</v>
      </c>
      <c r="I49" s="66">
        <v>8.8332969568945506E-3</v>
      </c>
    </row>
    <row r="50" spans="2:9" x14ac:dyDescent="0.2">
      <c r="B50" s="63" t="s">
        <v>66</v>
      </c>
      <c r="C50" s="64" t="s">
        <v>65</v>
      </c>
      <c r="D50" s="64" t="s">
        <v>68</v>
      </c>
      <c r="E50" s="64" t="s">
        <v>67</v>
      </c>
      <c r="F50" s="64" t="s">
        <v>68</v>
      </c>
      <c r="G50" s="64" t="s">
        <v>71</v>
      </c>
      <c r="H50" s="65">
        <v>9.8157861174166097E-2</v>
      </c>
      <c r="I50" s="66">
        <v>7.6846548283741002E-3</v>
      </c>
    </row>
    <row r="51" spans="2:9" x14ac:dyDescent="0.2">
      <c r="B51" s="63" t="s">
        <v>66</v>
      </c>
      <c r="C51" s="64" t="s">
        <v>66</v>
      </c>
      <c r="D51" s="64" t="s">
        <v>67</v>
      </c>
      <c r="E51" s="64" t="s">
        <v>70</v>
      </c>
      <c r="F51" s="64" t="s">
        <v>68</v>
      </c>
      <c r="G51" s="64" t="s">
        <v>67</v>
      </c>
      <c r="H51" s="65">
        <v>0.10091582556923499</v>
      </c>
      <c r="I51" s="66">
        <v>1.46672620277566E-4</v>
      </c>
    </row>
    <row r="52" spans="2:9" x14ac:dyDescent="0.2">
      <c r="B52" s="63" t="s">
        <v>65</v>
      </c>
      <c r="C52" s="64" t="s">
        <v>66</v>
      </c>
      <c r="D52" s="64" t="s">
        <v>67</v>
      </c>
      <c r="E52" s="64" t="s">
        <v>70</v>
      </c>
      <c r="F52" s="64" t="s">
        <v>68</v>
      </c>
      <c r="G52" s="64" t="s">
        <v>67</v>
      </c>
      <c r="H52" s="65">
        <v>0.100915955190927</v>
      </c>
      <c r="I52" s="66">
        <v>1.6915304137721199E-5</v>
      </c>
    </row>
    <row r="53" spans="2:9" x14ac:dyDescent="0.2">
      <c r="B53" s="63" t="s">
        <v>65</v>
      </c>
      <c r="C53" s="64" t="s">
        <v>66</v>
      </c>
      <c r="D53" s="64" t="s">
        <v>68</v>
      </c>
      <c r="E53" s="64" t="s">
        <v>70</v>
      </c>
      <c r="F53" s="64" t="s">
        <v>68</v>
      </c>
      <c r="G53" s="64" t="s">
        <v>67</v>
      </c>
      <c r="H53" s="65">
        <v>0.100960804359712</v>
      </c>
      <c r="I53" s="66">
        <v>1.33330081213578E-3</v>
      </c>
    </row>
    <row r="54" spans="2:9" x14ac:dyDescent="0.2">
      <c r="B54" s="63" t="s">
        <v>65</v>
      </c>
      <c r="C54" s="64" t="s">
        <v>66</v>
      </c>
      <c r="D54" s="64" t="s">
        <v>70</v>
      </c>
      <c r="E54" s="64" t="s">
        <v>70</v>
      </c>
      <c r="F54" s="64" t="s">
        <v>68</v>
      </c>
      <c r="G54" s="64" t="s">
        <v>67</v>
      </c>
      <c r="H54" s="65">
        <v>0.101009894620382</v>
      </c>
      <c r="I54" s="66">
        <v>1.3030327234354599E-3</v>
      </c>
    </row>
    <row r="55" spans="2:9" x14ac:dyDescent="0.2">
      <c r="B55" s="63" t="s">
        <v>65</v>
      </c>
      <c r="C55" s="64" t="s">
        <v>66</v>
      </c>
      <c r="D55" s="64" t="s">
        <v>70</v>
      </c>
      <c r="E55" s="64" t="s">
        <v>67</v>
      </c>
      <c r="F55" s="64" t="s">
        <v>68</v>
      </c>
      <c r="G55" s="64" t="s">
        <v>71</v>
      </c>
      <c r="H55" s="65">
        <v>0.101183888954252</v>
      </c>
      <c r="I55" s="66">
        <v>9.826110109507351E-4</v>
      </c>
    </row>
    <row r="56" spans="2:9" x14ac:dyDescent="0.2">
      <c r="B56" s="63" t="s">
        <v>65</v>
      </c>
      <c r="C56" s="64" t="s">
        <v>65</v>
      </c>
      <c r="D56" s="64" t="s">
        <v>70</v>
      </c>
      <c r="E56" s="64" t="s">
        <v>67</v>
      </c>
      <c r="F56" s="64" t="s">
        <v>68</v>
      </c>
      <c r="G56" s="64" t="s">
        <v>71</v>
      </c>
      <c r="H56" s="65">
        <v>0.101237272347789</v>
      </c>
      <c r="I56" s="66">
        <v>1.2873545848851599E-3</v>
      </c>
    </row>
    <row r="57" spans="2:9" x14ac:dyDescent="0.2">
      <c r="B57" s="63" t="s">
        <v>65</v>
      </c>
      <c r="C57" s="64" t="s">
        <v>66</v>
      </c>
      <c r="D57" s="64" t="s">
        <v>67</v>
      </c>
      <c r="E57" s="64" t="s">
        <v>68</v>
      </c>
      <c r="F57" s="64" t="s">
        <v>68</v>
      </c>
      <c r="G57" s="64" t="s">
        <v>67</v>
      </c>
      <c r="H57" s="65">
        <v>0.103873015488715</v>
      </c>
      <c r="I57" s="66">
        <v>1.6404093272082099E-5</v>
      </c>
    </row>
    <row r="58" spans="2:9" x14ac:dyDescent="0.2">
      <c r="B58" s="63" t="s">
        <v>66</v>
      </c>
      <c r="C58" s="64" t="s">
        <v>66</v>
      </c>
      <c r="D58" s="64" t="s">
        <v>67</v>
      </c>
      <c r="E58" s="64" t="s">
        <v>68</v>
      </c>
      <c r="F58" s="64" t="s">
        <v>68</v>
      </c>
      <c r="G58" s="64" t="s">
        <v>67</v>
      </c>
      <c r="H58" s="65">
        <v>0.10387361752493</v>
      </c>
      <c r="I58" s="66">
        <v>1.4238459862070399E-4</v>
      </c>
    </row>
    <row r="59" spans="2:9" x14ac:dyDescent="0.2">
      <c r="B59" s="63" t="s">
        <v>65</v>
      </c>
      <c r="C59" s="64" t="s">
        <v>66</v>
      </c>
      <c r="D59" s="64" t="s">
        <v>68</v>
      </c>
      <c r="E59" s="64" t="s">
        <v>68</v>
      </c>
      <c r="F59" s="64" t="s">
        <v>68</v>
      </c>
      <c r="G59" s="64" t="s">
        <v>67</v>
      </c>
      <c r="H59" s="65">
        <v>0.103920602223843</v>
      </c>
      <c r="I59" s="66">
        <v>1.2887602736107999E-3</v>
      </c>
    </row>
    <row r="60" spans="2:9" x14ac:dyDescent="0.2">
      <c r="B60" s="63" t="s">
        <v>65</v>
      </c>
      <c r="C60" s="64" t="s">
        <v>66</v>
      </c>
      <c r="D60" s="64" t="s">
        <v>70</v>
      </c>
      <c r="E60" s="64" t="s">
        <v>68</v>
      </c>
      <c r="F60" s="64" t="s">
        <v>68</v>
      </c>
      <c r="G60" s="64" t="s">
        <v>67</v>
      </c>
      <c r="H60" s="65">
        <v>0.103966381258581</v>
      </c>
      <c r="I60" s="66">
        <v>1.2636878394428599E-3</v>
      </c>
    </row>
    <row r="61" spans="2:9" x14ac:dyDescent="0.2">
      <c r="B61" s="63" t="s">
        <v>66</v>
      </c>
      <c r="C61" s="64" t="s">
        <v>65</v>
      </c>
      <c r="D61" s="64" t="s">
        <v>70</v>
      </c>
      <c r="E61" s="64" t="s">
        <v>67</v>
      </c>
      <c r="F61" s="64" t="s">
        <v>68</v>
      </c>
      <c r="G61" s="64" t="s">
        <v>69</v>
      </c>
      <c r="H61" s="65">
        <v>0.10417301741563</v>
      </c>
      <c r="I61" s="66">
        <v>7.0348037353851998E-3</v>
      </c>
    </row>
    <row r="62" spans="2:9" x14ac:dyDescent="0.2">
      <c r="B62" s="63" t="s">
        <v>66</v>
      </c>
      <c r="C62" s="64" t="s">
        <v>65</v>
      </c>
      <c r="D62" s="64" t="s">
        <v>70</v>
      </c>
      <c r="E62" s="64" t="s">
        <v>67</v>
      </c>
      <c r="F62" s="64" t="s">
        <v>68</v>
      </c>
      <c r="G62" s="64" t="s">
        <v>71</v>
      </c>
      <c r="H62" s="65">
        <v>0.109925034472054</v>
      </c>
      <c r="I62" s="66">
        <v>6.7359672693012001E-3</v>
      </c>
    </row>
    <row r="63" spans="2:9" x14ac:dyDescent="0.2">
      <c r="B63" s="63" t="s">
        <v>66</v>
      </c>
      <c r="C63" s="64" t="s">
        <v>66</v>
      </c>
      <c r="D63" s="64" t="s">
        <v>68</v>
      </c>
      <c r="E63" s="64" t="s">
        <v>70</v>
      </c>
      <c r="F63" s="64" t="s">
        <v>70</v>
      </c>
      <c r="G63" s="64" t="s">
        <v>71</v>
      </c>
      <c r="H63" s="65">
        <v>0.118704249717536</v>
      </c>
      <c r="I63" s="66">
        <v>3.55493475175173</v>
      </c>
    </row>
    <row r="64" spans="2:9" x14ac:dyDescent="0.2">
      <c r="B64" s="63" t="s">
        <v>66</v>
      </c>
      <c r="C64" s="64" t="s">
        <v>66</v>
      </c>
      <c r="D64" s="64" t="s">
        <v>68</v>
      </c>
      <c r="E64" s="64" t="s">
        <v>68</v>
      </c>
      <c r="F64" s="64" t="s">
        <v>70</v>
      </c>
      <c r="G64" s="64" t="s">
        <v>71</v>
      </c>
      <c r="H64" s="65">
        <v>0.12798539102166101</v>
      </c>
      <c r="I64" s="66">
        <v>2.4327231387882802</v>
      </c>
    </row>
    <row r="65" spans="2:9" x14ac:dyDescent="0.2">
      <c r="B65" s="63" t="s">
        <v>65</v>
      </c>
      <c r="C65" s="64" t="s">
        <v>66</v>
      </c>
      <c r="D65" s="64" t="s">
        <v>67</v>
      </c>
      <c r="E65" s="64" t="s">
        <v>68</v>
      </c>
      <c r="F65" s="64" t="s">
        <v>70</v>
      </c>
      <c r="G65" s="64" t="s">
        <v>69</v>
      </c>
      <c r="H65" s="65">
        <v>0.130328335560189</v>
      </c>
      <c r="I65" s="66">
        <v>1.30498009313085E-5</v>
      </c>
    </row>
    <row r="66" spans="2:9" x14ac:dyDescent="0.2">
      <c r="B66" s="63" t="s">
        <v>66</v>
      </c>
      <c r="C66" s="64" t="s">
        <v>66</v>
      </c>
      <c r="D66" s="64" t="s">
        <v>67</v>
      </c>
      <c r="E66" s="64" t="s">
        <v>68</v>
      </c>
      <c r="F66" s="64" t="s">
        <v>70</v>
      </c>
      <c r="G66" s="64" t="s">
        <v>69</v>
      </c>
      <c r="H66" s="65">
        <v>0.130329152422066</v>
      </c>
      <c r="I66" s="66">
        <v>1.1347297515562599E-4</v>
      </c>
    </row>
    <row r="67" spans="2:9" x14ac:dyDescent="0.2">
      <c r="B67" s="63" t="s">
        <v>65</v>
      </c>
      <c r="C67" s="64" t="s">
        <v>66</v>
      </c>
      <c r="D67" s="64" t="s">
        <v>68</v>
      </c>
      <c r="E67" s="64" t="s">
        <v>68</v>
      </c>
      <c r="F67" s="64" t="s">
        <v>70</v>
      </c>
      <c r="G67" s="64" t="s">
        <v>69</v>
      </c>
      <c r="H67" s="65">
        <v>0.13036158390546301</v>
      </c>
      <c r="I67" s="66">
        <v>7.9007435761979704E-4</v>
      </c>
    </row>
    <row r="68" spans="2:9" x14ac:dyDescent="0.2">
      <c r="B68" s="63" t="s">
        <v>65</v>
      </c>
      <c r="C68" s="64" t="s">
        <v>66</v>
      </c>
      <c r="D68" s="64" t="s">
        <v>70</v>
      </c>
      <c r="E68" s="64" t="s">
        <v>68</v>
      </c>
      <c r="F68" s="64" t="s">
        <v>70</v>
      </c>
      <c r="G68" s="64" t="s">
        <v>69</v>
      </c>
      <c r="H68" s="65">
        <v>0.130387841526309</v>
      </c>
      <c r="I68" s="66">
        <v>7.7463639906472103E-4</v>
      </c>
    </row>
    <row r="69" spans="2:9" x14ac:dyDescent="0.2">
      <c r="B69" s="63" t="s">
        <v>66</v>
      </c>
      <c r="C69" s="64" t="s">
        <v>66</v>
      </c>
      <c r="D69" s="64" t="s">
        <v>67</v>
      </c>
      <c r="E69" s="64" t="s">
        <v>68</v>
      </c>
      <c r="F69" s="64" t="s">
        <v>70</v>
      </c>
      <c r="G69" s="64" t="s">
        <v>67</v>
      </c>
      <c r="H69" s="65">
        <v>0.13047322080383</v>
      </c>
      <c r="I69" s="66">
        <v>1.1331671385395E-4</v>
      </c>
    </row>
    <row r="70" spans="2:9" x14ac:dyDescent="0.2">
      <c r="B70" s="63" t="s">
        <v>65</v>
      </c>
      <c r="C70" s="64" t="s">
        <v>66</v>
      </c>
      <c r="D70" s="64" t="s">
        <v>67</v>
      </c>
      <c r="E70" s="64" t="s">
        <v>68</v>
      </c>
      <c r="F70" s="64" t="s">
        <v>70</v>
      </c>
      <c r="G70" s="64" t="s">
        <v>67</v>
      </c>
      <c r="H70" s="65">
        <v>0.13047343691733701</v>
      </c>
      <c r="I70" s="66">
        <v>1.3012143206370101E-5</v>
      </c>
    </row>
    <row r="71" spans="2:9" x14ac:dyDescent="0.2">
      <c r="B71" s="63" t="s">
        <v>65</v>
      </c>
      <c r="C71" s="64" t="s">
        <v>66</v>
      </c>
      <c r="D71" s="64" t="s">
        <v>68</v>
      </c>
      <c r="E71" s="64" t="s">
        <v>68</v>
      </c>
      <c r="F71" s="64" t="s">
        <v>70</v>
      </c>
      <c r="G71" s="64" t="s">
        <v>67</v>
      </c>
      <c r="H71" s="65">
        <v>0.13048331266586199</v>
      </c>
      <c r="I71" s="66">
        <v>1.0159424807446599E-3</v>
      </c>
    </row>
    <row r="72" spans="2:9" x14ac:dyDescent="0.2">
      <c r="B72" s="63" t="s">
        <v>65</v>
      </c>
      <c r="C72" s="64" t="s">
        <v>66</v>
      </c>
      <c r="D72" s="64" t="s">
        <v>70</v>
      </c>
      <c r="E72" s="64" t="s">
        <v>68</v>
      </c>
      <c r="F72" s="64" t="s">
        <v>70</v>
      </c>
      <c r="G72" s="64" t="s">
        <v>67</v>
      </c>
      <c r="H72" s="65">
        <v>0.13048531126794799</v>
      </c>
      <c r="I72" s="66">
        <v>1.0032059593213501E-3</v>
      </c>
    </row>
    <row r="73" spans="2:9" x14ac:dyDescent="0.2">
      <c r="B73" s="63" t="s">
        <v>66</v>
      </c>
      <c r="C73" s="64" t="s">
        <v>66</v>
      </c>
      <c r="D73" s="64" t="s">
        <v>67</v>
      </c>
      <c r="E73" s="64" t="s">
        <v>70</v>
      </c>
      <c r="F73" s="64" t="s">
        <v>70</v>
      </c>
      <c r="G73" s="64" t="s">
        <v>69</v>
      </c>
      <c r="H73" s="65">
        <v>0.130541616989274</v>
      </c>
      <c r="I73" s="66">
        <v>1.13529706098237E-4</v>
      </c>
    </row>
    <row r="74" spans="2:9" x14ac:dyDescent="0.2">
      <c r="B74" s="63" t="s">
        <v>66</v>
      </c>
      <c r="C74" s="64" t="s">
        <v>66</v>
      </c>
      <c r="D74" s="64" t="s">
        <v>67</v>
      </c>
      <c r="E74" s="64" t="s">
        <v>70</v>
      </c>
      <c r="F74" s="64" t="s">
        <v>70</v>
      </c>
      <c r="G74" s="64" t="s">
        <v>67</v>
      </c>
      <c r="H74" s="65">
        <v>0.13076547547333001</v>
      </c>
      <c r="I74" s="66">
        <v>1.13172197440004E-4</v>
      </c>
    </row>
    <row r="75" spans="2:9" x14ac:dyDescent="0.2">
      <c r="B75" s="63" t="s">
        <v>65</v>
      </c>
      <c r="C75" s="64" t="s">
        <v>66</v>
      </c>
      <c r="D75" s="64" t="s">
        <v>67</v>
      </c>
      <c r="E75" s="64" t="s">
        <v>70</v>
      </c>
      <c r="F75" s="64" t="s">
        <v>70</v>
      </c>
      <c r="G75" s="64" t="s">
        <v>67</v>
      </c>
      <c r="H75" s="65">
        <v>0.130765861204065</v>
      </c>
      <c r="I75" s="66">
        <v>1.3018284407695401E-5</v>
      </c>
    </row>
    <row r="76" spans="2:9" x14ac:dyDescent="0.2">
      <c r="B76" s="63" t="s">
        <v>65</v>
      </c>
      <c r="C76" s="64" t="s">
        <v>66</v>
      </c>
      <c r="D76" s="64" t="s">
        <v>68</v>
      </c>
      <c r="E76" s="64" t="s">
        <v>70</v>
      </c>
      <c r="F76" s="64" t="s">
        <v>70</v>
      </c>
      <c r="G76" s="64" t="s">
        <v>67</v>
      </c>
      <c r="H76" s="65">
        <v>0.13077501637787101</v>
      </c>
      <c r="I76" s="66">
        <v>1.0205432225028901E-3</v>
      </c>
    </row>
    <row r="77" spans="2:9" x14ac:dyDescent="0.2">
      <c r="B77" s="63" t="s">
        <v>65</v>
      </c>
      <c r="C77" s="64" t="s">
        <v>66</v>
      </c>
      <c r="D77" s="64" t="s">
        <v>70</v>
      </c>
      <c r="E77" s="64" t="s">
        <v>70</v>
      </c>
      <c r="F77" s="64" t="s">
        <v>70</v>
      </c>
      <c r="G77" s="64" t="s">
        <v>67</v>
      </c>
      <c r="H77" s="65">
        <v>0.13077662185542299</v>
      </c>
      <c r="I77" s="66">
        <v>1.0036896587796199E-3</v>
      </c>
    </row>
    <row r="78" spans="2:9" x14ac:dyDescent="0.2">
      <c r="B78" s="63" t="s">
        <v>65</v>
      </c>
      <c r="C78" s="64" t="s">
        <v>66</v>
      </c>
      <c r="D78" s="64" t="s">
        <v>67</v>
      </c>
      <c r="E78" s="64" t="s">
        <v>70</v>
      </c>
      <c r="F78" s="64" t="s">
        <v>70</v>
      </c>
      <c r="G78" s="64" t="s">
        <v>69</v>
      </c>
      <c r="H78" s="65">
        <v>0.13166198131652801</v>
      </c>
      <c r="I78" s="66">
        <v>1.6207230864817602E-5</v>
      </c>
    </row>
    <row r="79" spans="2:9" x14ac:dyDescent="0.2">
      <c r="B79" s="63" t="s">
        <v>65</v>
      </c>
      <c r="C79" s="64" t="s">
        <v>66</v>
      </c>
      <c r="D79" s="64" t="s">
        <v>68</v>
      </c>
      <c r="E79" s="64" t="s">
        <v>70</v>
      </c>
      <c r="F79" s="64" t="s">
        <v>70</v>
      </c>
      <c r="G79" s="64" t="s">
        <v>69</v>
      </c>
      <c r="H79" s="65">
        <v>0.13169941584105199</v>
      </c>
      <c r="I79" s="66">
        <v>1.2711349793991199E-3</v>
      </c>
    </row>
    <row r="80" spans="2:9" x14ac:dyDescent="0.2">
      <c r="B80" s="63" t="s">
        <v>65</v>
      </c>
      <c r="C80" s="64" t="s">
        <v>66</v>
      </c>
      <c r="D80" s="64" t="s">
        <v>70</v>
      </c>
      <c r="E80" s="64" t="s">
        <v>70</v>
      </c>
      <c r="F80" s="64" t="s">
        <v>70</v>
      </c>
      <c r="G80" s="64" t="s">
        <v>69</v>
      </c>
      <c r="H80" s="65">
        <v>0.13172174111656501</v>
      </c>
      <c r="I80" s="66">
        <v>1.2588412193900199E-3</v>
      </c>
    </row>
    <row r="81" spans="2:9" x14ac:dyDescent="0.2">
      <c r="B81" s="63" t="s">
        <v>66</v>
      </c>
      <c r="C81" s="64" t="s">
        <v>66</v>
      </c>
      <c r="D81" s="64" t="s">
        <v>70</v>
      </c>
      <c r="E81" s="64" t="s">
        <v>70</v>
      </c>
      <c r="F81" s="64" t="s">
        <v>70</v>
      </c>
      <c r="G81" s="64" t="s">
        <v>71</v>
      </c>
      <c r="H81" s="65">
        <v>0.14796308136157399</v>
      </c>
      <c r="I81" s="66">
        <v>5.0511847737192799</v>
      </c>
    </row>
    <row r="82" spans="2:9" x14ac:dyDescent="0.2">
      <c r="B82" s="63" t="s">
        <v>66</v>
      </c>
      <c r="C82" s="64" t="s">
        <v>66</v>
      </c>
      <c r="D82" s="64" t="s">
        <v>68</v>
      </c>
      <c r="E82" s="64" t="s">
        <v>70</v>
      </c>
      <c r="F82" s="64" t="s">
        <v>70</v>
      </c>
      <c r="G82" s="64" t="s">
        <v>69</v>
      </c>
      <c r="H82" s="65">
        <v>0.15403082445088701</v>
      </c>
      <c r="I82" s="66">
        <v>2.7784514154515101</v>
      </c>
    </row>
    <row r="83" spans="2:9" x14ac:dyDescent="0.2">
      <c r="B83" s="63" t="s">
        <v>66</v>
      </c>
      <c r="C83" s="64" t="s">
        <v>66</v>
      </c>
      <c r="D83" s="64" t="s">
        <v>70</v>
      </c>
      <c r="E83" s="64" t="s">
        <v>68</v>
      </c>
      <c r="F83" s="64" t="s">
        <v>70</v>
      </c>
      <c r="G83" s="64" t="s">
        <v>71</v>
      </c>
      <c r="H83" s="65">
        <v>0.15635754501127799</v>
      </c>
      <c r="I83" s="66">
        <v>4.5203234716909302</v>
      </c>
    </row>
    <row r="84" spans="2:9" x14ac:dyDescent="0.2">
      <c r="B84" s="63" t="s">
        <v>66</v>
      </c>
      <c r="C84" s="64" t="s">
        <v>66</v>
      </c>
      <c r="D84" s="64" t="s">
        <v>68</v>
      </c>
      <c r="E84" s="64" t="s">
        <v>68</v>
      </c>
      <c r="F84" s="64" t="s">
        <v>70</v>
      </c>
      <c r="G84" s="64" t="s">
        <v>69</v>
      </c>
      <c r="H84" s="65">
        <v>0.16272763576666399</v>
      </c>
      <c r="I84" s="66">
        <v>1.51811093745098</v>
      </c>
    </row>
    <row r="85" spans="2:9" x14ac:dyDescent="0.2">
      <c r="B85" s="63" t="s">
        <v>66</v>
      </c>
      <c r="C85" s="64" t="s">
        <v>66</v>
      </c>
      <c r="D85" s="64" t="s">
        <v>68</v>
      </c>
      <c r="E85" s="64" t="s">
        <v>70</v>
      </c>
      <c r="F85" s="64" t="s">
        <v>70</v>
      </c>
      <c r="G85" s="64" t="s">
        <v>67</v>
      </c>
      <c r="H85" s="65">
        <v>0.16450732145305699</v>
      </c>
      <c r="I85" s="66">
        <v>3.1608479920236299</v>
      </c>
    </row>
    <row r="86" spans="2:9" x14ac:dyDescent="0.2">
      <c r="B86" s="63" t="s">
        <v>66</v>
      </c>
      <c r="C86" s="64" t="s">
        <v>66</v>
      </c>
      <c r="D86" s="64" t="s">
        <v>68</v>
      </c>
      <c r="E86" s="64" t="s">
        <v>68</v>
      </c>
      <c r="F86" s="64" t="s">
        <v>70</v>
      </c>
      <c r="G86" s="64" t="s">
        <v>67</v>
      </c>
      <c r="H86" s="65">
        <v>0.16651108866901301</v>
      </c>
      <c r="I86" s="66">
        <v>3.0769379306768201</v>
      </c>
    </row>
    <row r="87" spans="2:9" x14ac:dyDescent="0.2">
      <c r="B87" s="63" t="s">
        <v>66</v>
      </c>
      <c r="C87" s="64" t="s">
        <v>66</v>
      </c>
      <c r="D87" s="64" t="s">
        <v>70</v>
      </c>
      <c r="E87" s="64" t="s">
        <v>70</v>
      </c>
      <c r="F87" s="64" t="s">
        <v>70</v>
      </c>
      <c r="G87" s="64" t="s">
        <v>69</v>
      </c>
      <c r="H87" s="65">
        <v>0.17631891432930299</v>
      </c>
      <c r="I87" s="66">
        <v>4.2648652579899</v>
      </c>
    </row>
    <row r="88" spans="2:9" x14ac:dyDescent="0.2">
      <c r="B88" s="63" t="s">
        <v>66</v>
      </c>
      <c r="C88" s="64" t="s">
        <v>66</v>
      </c>
      <c r="D88" s="64" t="s">
        <v>70</v>
      </c>
      <c r="E88" s="64" t="s">
        <v>70</v>
      </c>
      <c r="F88" s="64" t="s">
        <v>70</v>
      </c>
      <c r="G88" s="64" t="s">
        <v>67</v>
      </c>
      <c r="H88" s="65">
        <v>0.17781702247685899</v>
      </c>
      <c r="I88" s="66">
        <v>4.2813173603177503</v>
      </c>
    </row>
    <row r="89" spans="2:9" x14ac:dyDescent="0.2">
      <c r="B89" s="63" t="s">
        <v>66</v>
      </c>
      <c r="C89" s="64" t="s">
        <v>66</v>
      </c>
      <c r="D89" s="64" t="s">
        <v>70</v>
      </c>
      <c r="E89" s="64" t="s">
        <v>68</v>
      </c>
      <c r="F89" s="64" t="s">
        <v>70</v>
      </c>
      <c r="G89" s="64" t="s">
        <v>67</v>
      </c>
      <c r="H89" s="65">
        <v>0.17889069374442301</v>
      </c>
      <c r="I89" s="66">
        <v>4.2385253665252796</v>
      </c>
    </row>
    <row r="90" spans="2:9" x14ac:dyDescent="0.2">
      <c r="B90" s="63" t="s">
        <v>65</v>
      </c>
      <c r="C90" s="64" t="s">
        <v>65</v>
      </c>
      <c r="D90" s="64" t="s">
        <v>67</v>
      </c>
      <c r="E90" s="64" t="s">
        <v>68</v>
      </c>
      <c r="F90" s="64" t="s">
        <v>68</v>
      </c>
      <c r="G90" s="64" t="s">
        <v>71</v>
      </c>
      <c r="H90" s="65">
        <v>0.181225841968889</v>
      </c>
      <c r="I90" s="66">
        <v>7.3030776777505095E-5</v>
      </c>
    </row>
    <row r="91" spans="2:9" x14ac:dyDescent="0.2">
      <c r="B91" s="63" t="s">
        <v>65</v>
      </c>
      <c r="C91" s="64" t="s">
        <v>65</v>
      </c>
      <c r="D91" s="64" t="s">
        <v>68</v>
      </c>
      <c r="E91" s="64" t="s">
        <v>68</v>
      </c>
      <c r="F91" s="64" t="s">
        <v>68</v>
      </c>
      <c r="G91" s="64" t="s">
        <v>71</v>
      </c>
      <c r="H91" s="65">
        <v>0.18282979266980401</v>
      </c>
      <c r="I91" s="66">
        <v>5.6532560856259696E-3</v>
      </c>
    </row>
    <row r="92" spans="2:9" x14ac:dyDescent="0.2">
      <c r="B92" s="63" t="s">
        <v>65</v>
      </c>
      <c r="C92" s="64" t="s">
        <v>65</v>
      </c>
      <c r="D92" s="64" t="s">
        <v>70</v>
      </c>
      <c r="E92" s="64" t="s">
        <v>68</v>
      </c>
      <c r="F92" s="64" t="s">
        <v>68</v>
      </c>
      <c r="G92" s="64" t="s">
        <v>71</v>
      </c>
      <c r="H92" s="65">
        <v>0.18395314979364899</v>
      </c>
      <c r="I92" s="66">
        <v>5.5400169882524096E-3</v>
      </c>
    </row>
    <row r="93" spans="2:9" x14ac:dyDescent="0.2">
      <c r="B93" s="63" t="s">
        <v>66</v>
      </c>
      <c r="C93" s="64" t="s">
        <v>65</v>
      </c>
      <c r="D93" s="64" t="s">
        <v>67</v>
      </c>
      <c r="E93" s="64" t="s">
        <v>68</v>
      </c>
      <c r="F93" s="64" t="s">
        <v>68</v>
      </c>
      <c r="G93" s="64" t="s">
        <v>71</v>
      </c>
      <c r="H93" s="65">
        <v>0.18560033033710599</v>
      </c>
      <c r="I93" s="66">
        <v>5.7123665929814703E-4</v>
      </c>
    </row>
    <row r="94" spans="2:9" x14ac:dyDescent="0.2">
      <c r="B94" s="63" t="s">
        <v>66</v>
      </c>
      <c r="C94" s="64" t="s">
        <v>66</v>
      </c>
      <c r="D94" s="64" t="s">
        <v>70</v>
      </c>
      <c r="E94" s="64" t="s">
        <v>68</v>
      </c>
      <c r="F94" s="64" t="s">
        <v>70</v>
      </c>
      <c r="G94" s="64" t="s">
        <v>69</v>
      </c>
      <c r="H94" s="65">
        <v>0.186449738339489</v>
      </c>
      <c r="I94" s="66">
        <v>3.6520330218505599</v>
      </c>
    </row>
    <row r="95" spans="2:9" x14ac:dyDescent="0.2">
      <c r="B95" s="63" t="s">
        <v>66</v>
      </c>
      <c r="C95" s="64" t="s">
        <v>66</v>
      </c>
      <c r="D95" s="64" t="s">
        <v>70</v>
      </c>
      <c r="E95" s="64" t="s">
        <v>70</v>
      </c>
      <c r="F95" s="64" t="s">
        <v>68</v>
      </c>
      <c r="G95" s="64" t="s">
        <v>67</v>
      </c>
      <c r="H95" s="65">
        <v>0.20329895278238799</v>
      </c>
      <c r="I95" s="66">
        <v>3.7458927564280802</v>
      </c>
    </row>
    <row r="96" spans="2:9" x14ac:dyDescent="0.2">
      <c r="B96" s="63" t="s">
        <v>66</v>
      </c>
      <c r="C96" s="64" t="s">
        <v>66</v>
      </c>
      <c r="D96" s="64" t="s">
        <v>70</v>
      </c>
      <c r="E96" s="64" t="s">
        <v>68</v>
      </c>
      <c r="F96" s="64" t="s">
        <v>68</v>
      </c>
      <c r="G96" s="64" t="s">
        <v>67</v>
      </c>
      <c r="H96" s="65">
        <v>0.21410812804306201</v>
      </c>
      <c r="I96" s="66">
        <v>3.5438830056192301</v>
      </c>
    </row>
    <row r="97" spans="2:9" x14ac:dyDescent="0.2">
      <c r="B97" s="63" t="s">
        <v>66</v>
      </c>
      <c r="C97" s="64" t="s">
        <v>65</v>
      </c>
      <c r="D97" s="64" t="s">
        <v>67</v>
      </c>
      <c r="E97" s="64" t="s">
        <v>70</v>
      </c>
      <c r="F97" s="64" t="s">
        <v>68</v>
      </c>
      <c r="G97" s="64" t="s">
        <v>69</v>
      </c>
      <c r="H97" s="65">
        <v>0.21603674097120901</v>
      </c>
      <c r="I97" s="66">
        <v>5.1422489530328396E-4</v>
      </c>
    </row>
    <row r="98" spans="2:9" x14ac:dyDescent="0.2">
      <c r="B98" s="63" t="s">
        <v>65</v>
      </c>
      <c r="C98" s="64" t="s">
        <v>65</v>
      </c>
      <c r="D98" s="64" t="s">
        <v>67</v>
      </c>
      <c r="E98" s="64" t="s">
        <v>70</v>
      </c>
      <c r="F98" s="64" t="s">
        <v>68</v>
      </c>
      <c r="G98" s="64" t="s">
        <v>71</v>
      </c>
      <c r="H98" s="65">
        <v>0.22201023166240999</v>
      </c>
      <c r="I98" s="66">
        <v>5.7500623809991803E-5</v>
      </c>
    </row>
    <row r="99" spans="2:9" x14ac:dyDescent="0.2">
      <c r="B99" s="63" t="s">
        <v>65</v>
      </c>
      <c r="C99" s="64" t="s">
        <v>65</v>
      </c>
      <c r="D99" s="64" t="s">
        <v>68</v>
      </c>
      <c r="E99" s="64" t="s">
        <v>70</v>
      </c>
      <c r="F99" s="64" t="s">
        <v>68</v>
      </c>
      <c r="G99" s="64" t="s">
        <v>71</v>
      </c>
      <c r="H99" s="65">
        <v>0.222883665980495</v>
      </c>
      <c r="I99" s="66">
        <v>4.4493019590330397E-3</v>
      </c>
    </row>
    <row r="100" spans="2:9" x14ac:dyDescent="0.2">
      <c r="B100" s="63" t="s">
        <v>65</v>
      </c>
      <c r="C100" s="64" t="s">
        <v>65</v>
      </c>
      <c r="D100" s="64" t="s">
        <v>70</v>
      </c>
      <c r="E100" s="64" t="s">
        <v>70</v>
      </c>
      <c r="F100" s="64" t="s">
        <v>68</v>
      </c>
      <c r="G100" s="64" t="s">
        <v>71</v>
      </c>
      <c r="H100" s="65">
        <v>0.223195255334667</v>
      </c>
      <c r="I100" s="66">
        <v>4.4082911354009803E-3</v>
      </c>
    </row>
    <row r="101" spans="2:9" x14ac:dyDescent="0.2">
      <c r="B101" s="63" t="s">
        <v>66</v>
      </c>
      <c r="C101" s="64" t="s">
        <v>65</v>
      </c>
      <c r="D101" s="64" t="s">
        <v>67</v>
      </c>
      <c r="E101" s="64" t="s">
        <v>70</v>
      </c>
      <c r="F101" s="64" t="s">
        <v>68</v>
      </c>
      <c r="G101" s="64" t="s">
        <v>71</v>
      </c>
      <c r="H101" s="65">
        <v>0.230332201900767</v>
      </c>
      <c r="I101" s="66">
        <v>4.48377197318661E-4</v>
      </c>
    </row>
    <row r="102" spans="2:9" x14ac:dyDescent="0.2">
      <c r="B102" s="63" t="s">
        <v>66</v>
      </c>
      <c r="C102" s="64" t="s">
        <v>66</v>
      </c>
      <c r="D102" s="64" t="s">
        <v>68</v>
      </c>
      <c r="E102" s="64" t="s">
        <v>70</v>
      </c>
      <c r="F102" s="64" t="s">
        <v>68</v>
      </c>
      <c r="G102" s="64" t="s">
        <v>67</v>
      </c>
      <c r="H102" s="65">
        <v>0.23610936798209201</v>
      </c>
      <c r="I102" s="66">
        <v>2.2051299729636402</v>
      </c>
    </row>
    <row r="103" spans="2:9" x14ac:dyDescent="0.2">
      <c r="B103" s="63" t="s">
        <v>66</v>
      </c>
      <c r="C103" s="64" t="s">
        <v>66</v>
      </c>
      <c r="D103" s="64" t="s">
        <v>68</v>
      </c>
      <c r="E103" s="64" t="s">
        <v>68</v>
      </c>
      <c r="F103" s="64" t="s">
        <v>68</v>
      </c>
      <c r="G103" s="64" t="s">
        <v>67</v>
      </c>
      <c r="H103" s="65">
        <v>0.248888017026592</v>
      </c>
      <c r="I103" s="66">
        <v>2.06372535706705</v>
      </c>
    </row>
    <row r="104" spans="2:9" x14ac:dyDescent="0.2">
      <c r="B104" s="63" t="s">
        <v>65</v>
      </c>
      <c r="C104" s="64" t="s">
        <v>66</v>
      </c>
      <c r="D104" s="64" t="s">
        <v>67</v>
      </c>
      <c r="E104" s="64" t="s">
        <v>67</v>
      </c>
      <c r="F104" s="64" t="s">
        <v>70</v>
      </c>
      <c r="G104" s="64" t="s">
        <v>71</v>
      </c>
      <c r="H104" s="65">
        <v>0.263103055815398</v>
      </c>
      <c r="I104" s="66">
        <v>4.7283010278509299E-6</v>
      </c>
    </row>
    <row r="105" spans="2:9" x14ac:dyDescent="0.2">
      <c r="B105" s="63" t="s">
        <v>65</v>
      </c>
      <c r="C105" s="64" t="s">
        <v>65</v>
      </c>
      <c r="D105" s="64" t="s">
        <v>67</v>
      </c>
      <c r="E105" s="64" t="s">
        <v>67</v>
      </c>
      <c r="F105" s="64" t="s">
        <v>70</v>
      </c>
      <c r="G105" s="64" t="s">
        <v>71</v>
      </c>
      <c r="H105" s="65">
        <v>0.26310463405604001</v>
      </c>
      <c r="I105" s="66">
        <v>8.1088157479203299E-6</v>
      </c>
    </row>
    <row r="106" spans="2:9" x14ac:dyDescent="0.2">
      <c r="B106" s="63" t="s">
        <v>66</v>
      </c>
      <c r="C106" s="64" t="s">
        <v>66</v>
      </c>
      <c r="D106" s="64" t="s">
        <v>67</v>
      </c>
      <c r="E106" s="64" t="s">
        <v>67</v>
      </c>
      <c r="F106" s="64" t="s">
        <v>70</v>
      </c>
      <c r="G106" s="64" t="s">
        <v>71</v>
      </c>
      <c r="H106" s="65">
        <v>0.26311990094985399</v>
      </c>
      <c r="I106" s="66">
        <v>5.3740645850675102E-5</v>
      </c>
    </row>
    <row r="107" spans="2:9" x14ac:dyDescent="0.2">
      <c r="B107" s="63" t="s">
        <v>66</v>
      </c>
      <c r="C107" s="64" t="s">
        <v>65</v>
      </c>
      <c r="D107" s="64" t="s">
        <v>67</v>
      </c>
      <c r="E107" s="64" t="s">
        <v>67</v>
      </c>
      <c r="F107" s="64" t="s">
        <v>70</v>
      </c>
      <c r="G107" s="64" t="s">
        <v>71</v>
      </c>
      <c r="H107" s="65">
        <v>0.26312826894379798</v>
      </c>
      <c r="I107" s="66">
        <v>7.6968044627950802E-5</v>
      </c>
    </row>
    <row r="108" spans="2:9" x14ac:dyDescent="0.2">
      <c r="B108" s="63" t="s">
        <v>65</v>
      </c>
      <c r="C108" s="64" t="s">
        <v>66</v>
      </c>
      <c r="D108" s="64" t="s">
        <v>68</v>
      </c>
      <c r="E108" s="64" t="s">
        <v>67</v>
      </c>
      <c r="F108" s="64" t="s">
        <v>70</v>
      </c>
      <c r="G108" s="64" t="s">
        <v>71</v>
      </c>
      <c r="H108" s="65">
        <v>0.263278144056803</v>
      </c>
      <c r="I108" s="66">
        <v>3.9432040924461398E-4</v>
      </c>
    </row>
    <row r="109" spans="2:9" x14ac:dyDescent="0.2">
      <c r="B109" s="63" t="s">
        <v>65</v>
      </c>
      <c r="C109" s="64" t="s">
        <v>65</v>
      </c>
      <c r="D109" s="64" t="s">
        <v>68</v>
      </c>
      <c r="E109" s="64" t="s">
        <v>67</v>
      </c>
      <c r="F109" s="64" t="s">
        <v>70</v>
      </c>
      <c r="G109" s="64" t="s">
        <v>71</v>
      </c>
      <c r="H109" s="65">
        <v>0.26332890202529602</v>
      </c>
      <c r="I109" s="66">
        <v>5.0837857208843595E-4</v>
      </c>
    </row>
    <row r="110" spans="2:9" x14ac:dyDescent="0.2">
      <c r="B110" s="63" t="s">
        <v>65</v>
      </c>
      <c r="C110" s="64" t="s">
        <v>66</v>
      </c>
      <c r="D110" s="64" t="s">
        <v>70</v>
      </c>
      <c r="E110" s="64" t="s">
        <v>67</v>
      </c>
      <c r="F110" s="64" t="s">
        <v>70</v>
      </c>
      <c r="G110" s="64" t="s">
        <v>71</v>
      </c>
      <c r="H110" s="65">
        <v>0.26405571983092402</v>
      </c>
      <c r="I110" s="66">
        <v>3.5994071612685503E-4</v>
      </c>
    </row>
    <row r="111" spans="2:9" x14ac:dyDescent="0.2">
      <c r="B111" s="63" t="s">
        <v>65</v>
      </c>
      <c r="C111" s="64" t="s">
        <v>65</v>
      </c>
      <c r="D111" s="64" t="s">
        <v>70</v>
      </c>
      <c r="E111" s="64" t="s">
        <v>67</v>
      </c>
      <c r="F111" s="64" t="s">
        <v>70</v>
      </c>
      <c r="G111" s="64" t="s">
        <v>71</v>
      </c>
      <c r="H111" s="65">
        <v>0.26409676129473703</v>
      </c>
      <c r="I111" s="66">
        <v>4.8180433212732798E-4</v>
      </c>
    </row>
    <row r="112" spans="2:9" x14ac:dyDescent="0.2">
      <c r="B112" s="63" t="s">
        <v>66</v>
      </c>
      <c r="C112" s="64" t="s">
        <v>65</v>
      </c>
      <c r="D112" s="64" t="s">
        <v>68</v>
      </c>
      <c r="E112" s="64" t="s">
        <v>67</v>
      </c>
      <c r="F112" s="64" t="s">
        <v>70</v>
      </c>
      <c r="G112" s="64" t="s">
        <v>71</v>
      </c>
      <c r="H112" s="65">
        <v>0.26435470641123199</v>
      </c>
      <c r="I112" s="66">
        <v>2.8149639632478502E-3</v>
      </c>
    </row>
    <row r="113" spans="2:9" x14ac:dyDescent="0.2">
      <c r="B113" s="63" t="s">
        <v>66</v>
      </c>
      <c r="C113" s="64" t="s">
        <v>65</v>
      </c>
      <c r="D113" s="64" t="s">
        <v>70</v>
      </c>
      <c r="E113" s="64" t="s">
        <v>67</v>
      </c>
      <c r="F113" s="64" t="s">
        <v>70</v>
      </c>
      <c r="G113" s="64" t="s">
        <v>71</v>
      </c>
      <c r="H113" s="65">
        <v>0.26580333247398802</v>
      </c>
      <c r="I113" s="66">
        <v>2.7846059756717299E-3</v>
      </c>
    </row>
    <row r="114" spans="2:9" x14ac:dyDescent="0.2">
      <c r="B114" s="63" t="s">
        <v>66</v>
      </c>
      <c r="C114" s="64" t="s">
        <v>66</v>
      </c>
      <c r="D114" s="64" t="s">
        <v>70</v>
      </c>
      <c r="E114" s="64" t="s">
        <v>70</v>
      </c>
      <c r="F114" s="64" t="s">
        <v>68</v>
      </c>
      <c r="G114" s="64" t="s">
        <v>71</v>
      </c>
      <c r="H114" s="65">
        <v>0.28195271720451498</v>
      </c>
      <c r="I114" s="66">
        <v>2.64244028535354</v>
      </c>
    </row>
    <row r="115" spans="2:9" x14ac:dyDescent="0.2">
      <c r="B115" s="63" t="s">
        <v>65</v>
      </c>
      <c r="C115" s="64" t="s">
        <v>65</v>
      </c>
      <c r="D115" s="64" t="s">
        <v>67</v>
      </c>
      <c r="E115" s="64" t="s">
        <v>68</v>
      </c>
      <c r="F115" s="64" t="s">
        <v>70</v>
      </c>
      <c r="G115" s="64" t="s">
        <v>71</v>
      </c>
      <c r="H115" s="65">
        <v>0.29440209999344502</v>
      </c>
      <c r="I115" s="66">
        <v>4.3167450989617398E-5</v>
      </c>
    </row>
    <row r="116" spans="2:9" x14ac:dyDescent="0.2">
      <c r="B116" s="63" t="s">
        <v>65</v>
      </c>
      <c r="C116" s="64" t="s">
        <v>65</v>
      </c>
      <c r="D116" s="64" t="s">
        <v>67</v>
      </c>
      <c r="E116" s="64" t="s">
        <v>70</v>
      </c>
      <c r="F116" s="64" t="s">
        <v>70</v>
      </c>
      <c r="G116" s="64" t="s">
        <v>71</v>
      </c>
      <c r="H116" s="65">
        <v>0.29442130562786301</v>
      </c>
      <c r="I116" s="66">
        <v>4.3071034060954098E-5</v>
      </c>
    </row>
    <row r="117" spans="2:9" x14ac:dyDescent="0.2">
      <c r="B117" s="63" t="s">
        <v>65</v>
      </c>
      <c r="C117" s="64" t="s">
        <v>65</v>
      </c>
      <c r="D117" s="64" t="s">
        <v>70</v>
      </c>
      <c r="E117" s="64" t="s">
        <v>70</v>
      </c>
      <c r="F117" s="64" t="s">
        <v>70</v>
      </c>
      <c r="G117" s="64" t="s">
        <v>71</v>
      </c>
      <c r="H117" s="65">
        <v>0.29446559682957502</v>
      </c>
      <c r="I117" s="66">
        <v>3.3201998930548499E-3</v>
      </c>
    </row>
    <row r="118" spans="2:9" x14ac:dyDescent="0.2">
      <c r="B118" s="63" t="s">
        <v>65</v>
      </c>
      <c r="C118" s="64" t="s">
        <v>65</v>
      </c>
      <c r="D118" s="64" t="s">
        <v>70</v>
      </c>
      <c r="E118" s="64" t="s">
        <v>68</v>
      </c>
      <c r="F118" s="64" t="s">
        <v>70</v>
      </c>
      <c r="G118" s="64" t="s">
        <v>71</v>
      </c>
      <c r="H118" s="65">
        <v>0.29448138832721399</v>
      </c>
      <c r="I118" s="66">
        <v>3.3265994092924701E-3</v>
      </c>
    </row>
    <row r="119" spans="2:9" x14ac:dyDescent="0.2">
      <c r="B119" s="63" t="s">
        <v>65</v>
      </c>
      <c r="C119" s="64" t="s">
        <v>65</v>
      </c>
      <c r="D119" s="64" t="s">
        <v>68</v>
      </c>
      <c r="E119" s="64" t="s">
        <v>70</v>
      </c>
      <c r="F119" s="64" t="s">
        <v>70</v>
      </c>
      <c r="G119" s="64" t="s">
        <v>71</v>
      </c>
      <c r="H119" s="65">
        <v>0.29448512789706699</v>
      </c>
      <c r="I119" s="66">
        <v>3.3066290209060002E-3</v>
      </c>
    </row>
    <row r="120" spans="2:9" x14ac:dyDescent="0.2">
      <c r="B120" s="63" t="s">
        <v>65</v>
      </c>
      <c r="C120" s="64" t="s">
        <v>65</v>
      </c>
      <c r="D120" s="64" t="s">
        <v>68</v>
      </c>
      <c r="E120" s="64" t="s">
        <v>68</v>
      </c>
      <c r="F120" s="64" t="s">
        <v>70</v>
      </c>
      <c r="G120" s="64" t="s">
        <v>71</v>
      </c>
      <c r="H120" s="65">
        <v>0.294529277254167</v>
      </c>
      <c r="I120" s="66">
        <v>3.3141869544842102E-3</v>
      </c>
    </row>
    <row r="121" spans="2:9" x14ac:dyDescent="0.2">
      <c r="B121" s="63" t="s">
        <v>66</v>
      </c>
      <c r="C121" s="64" t="s">
        <v>65</v>
      </c>
      <c r="D121" s="64" t="s">
        <v>67</v>
      </c>
      <c r="E121" s="64" t="s">
        <v>68</v>
      </c>
      <c r="F121" s="64" t="s">
        <v>70</v>
      </c>
      <c r="G121" s="64" t="s">
        <v>71</v>
      </c>
      <c r="H121" s="65">
        <v>0.29527570863202401</v>
      </c>
      <c r="I121" s="66">
        <v>3.4467629308210202E-4</v>
      </c>
    </row>
    <row r="122" spans="2:9" x14ac:dyDescent="0.2">
      <c r="B122" s="63" t="s">
        <v>66</v>
      </c>
      <c r="C122" s="64" t="s">
        <v>65</v>
      </c>
      <c r="D122" s="64" t="s">
        <v>67</v>
      </c>
      <c r="E122" s="64" t="s">
        <v>70</v>
      </c>
      <c r="F122" s="64" t="s">
        <v>70</v>
      </c>
      <c r="G122" s="64" t="s">
        <v>71</v>
      </c>
      <c r="H122" s="65">
        <v>0.29530568705142901</v>
      </c>
      <c r="I122" s="66">
        <v>3.44235294310213E-4</v>
      </c>
    </row>
    <row r="123" spans="2:9" x14ac:dyDescent="0.2">
      <c r="B123" s="63" t="s">
        <v>65</v>
      </c>
      <c r="C123" s="64" t="s">
        <v>66</v>
      </c>
      <c r="D123" s="64" t="s">
        <v>67</v>
      </c>
      <c r="E123" s="64" t="s">
        <v>67</v>
      </c>
      <c r="F123" s="64" t="s">
        <v>68</v>
      </c>
      <c r="G123" s="64" t="s">
        <v>67</v>
      </c>
      <c r="H123" s="65">
        <v>0.29782210198266701</v>
      </c>
      <c r="I123" s="66">
        <v>3.1176008615518802E-6</v>
      </c>
    </row>
    <row r="124" spans="2:9" x14ac:dyDescent="0.2">
      <c r="B124" s="63" t="s">
        <v>65</v>
      </c>
      <c r="C124" s="64" t="s">
        <v>65</v>
      </c>
      <c r="D124" s="64" t="s">
        <v>67</v>
      </c>
      <c r="E124" s="64" t="s">
        <v>67</v>
      </c>
      <c r="F124" s="64" t="s">
        <v>68</v>
      </c>
      <c r="G124" s="64" t="s">
        <v>67</v>
      </c>
      <c r="H124" s="65">
        <v>0.297822437171266</v>
      </c>
      <c r="I124" s="66">
        <v>6.12640629821248E-6</v>
      </c>
    </row>
    <row r="125" spans="2:9" x14ac:dyDescent="0.2">
      <c r="B125" s="63" t="s">
        <v>66</v>
      </c>
      <c r="C125" s="64" t="s">
        <v>66</v>
      </c>
      <c r="D125" s="64" t="s">
        <v>67</v>
      </c>
      <c r="E125" s="64" t="s">
        <v>67</v>
      </c>
      <c r="F125" s="64" t="s">
        <v>68</v>
      </c>
      <c r="G125" s="64" t="s">
        <v>67</v>
      </c>
      <c r="H125" s="65">
        <v>0.29782552626717501</v>
      </c>
      <c r="I125" s="66">
        <v>4.6405421869483202E-5</v>
      </c>
    </row>
    <row r="126" spans="2:9" x14ac:dyDescent="0.2">
      <c r="B126" s="63" t="s">
        <v>66</v>
      </c>
      <c r="C126" s="64" t="s">
        <v>65</v>
      </c>
      <c r="D126" s="64" t="s">
        <v>67</v>
      </c>
      <c r="E126" s="64" t="s">
        <v>67</v>
      </c>
      <c r="F126" s="64" t="s">
        <v>68</v>
      </c>
      <c r="G126" s="64" t="s">
        <v>67</v>
      </c>
      <c r="H126" s="65">
        <v>0.29782725231717</v>
      </c>
      <c r="I126" s="66">
        <v>6.7090300338579198E-5</v>
      </c>
    </row>
    <row r="127" spans="2:9" x14ac:dyDescent="0.2">
      <c r="B127" s="63" t="s">
        <v>65</v>
      </c>
      <c r="C127" s="64" t="s">
        <v>66</v>
      </c>
      <c r="D127" s="64" t="s">
        <v>68</v>
      </c>
      <c r="E127" s="64" t="s">
        <v>67</v>
      </c>
      <c r="F127" s="64" t="s">
        <v>68</v>
      </c>
      <c r="G127" s="64" t="s">
        <v>67</v>
      </c>
      <c r="H127" s="65">
        <v>0.29785571821213302</v>
      </c>
      <c r="I127" s="66">
        <v>2.4927302995317302E-4</v>
      </c>
    </row>
    <row r="128" spans="2:9" x14ac:dyDescent="0.2">
      <c r="B128" s="63" t="s">
        <v>65</v>
      </c>
      <c r="C128" s="64" t="s">
        <v>65</v>
      </c>
      <c r="D128" s="64" t="s">
        <v>68</v>
      </c>
      <c r="E128" s="64" t="s">
        <v>67</v>
      </c>
      <c r="F128" s="64" t="s">
        <v>68</v>
      </c>
      <c r="G128" s="64" t="s">
        <v>67</v>
      </c>
      <c r="H128" s="65">
        <v>0.29786971967810499</v>
      </c>
      <c r="I128" s="66">
        <v>3.7372740046676101E-4</v>
      </c>
    </row>
    <row r="129" spans="2:9" x14ac:dyDescent="0.2">
      <c r="B129" s="63" t="s">
        <v>65</v>
      </c>
      <c r="C129" s="64" t="s">
        <v>66</v>
      </c>
      <c r="D129" s="64" t="s">
        <v>70</v>
      </c>
      <c r="E129" s="64" t="s">
        <v>67</v>
      </c>
      <c r="F129" s="64" t="s">
        <v>68</v>
      </c>
      <c r="G129" s="64" t="s">
        <v>67</v>
      </c>
      <c r="H129" s="65">
        <v>0.29788780600718601</v>
      </c>
      <c r="I129" s="66">
        <v>2.40299589644444E-4</v>
      </c>
    </row>
    <row r="130" spans="2:9" x14ac:dyDescent="0.2">
      <c r="B130" s="63" t="s">
        <v>65</v>
      </c>
      <c r="C130" s="64" t="s">
        <v>65</v>
      </c>
      <c r="D130" s="64" t="s">
        <v>70</v>
      </c>
      <c r="E130" s="64" t="s">
        <v>67</v>
      </c>
      <c r="F130" s="64" t="s">
        <v>68</v>
      </c>
      <c r="G130" s="64" t="s">
        <v>67</v>
      </c>
      <c r="H130" s="65">
        <v>0.297897893099486</v>
      </c>
      <c r="I130" s="66">
        <v>3.67245710652719E-4</v>
      </c>
    </row>
    <row r="131" spans="2:9" x14ac:dyDescent="0.2">
      <c r="B131" s="63" t="s">
        <v>66</v>
      </c>
      <c r="C131" s="64" t="s">
        <v>65</v>
      </c>
      <c r="D131" s="64" t="s">
        <v>68</v>
      </c>
      <c r="E131" s="64" t="s">
        <v>67</v>
      </c>
      <c r="F131" s="64" t="s">
        <v>68</v>
      </c>
      <c r="G131" s="64" t="s">
        <v>67</v>
      </c>
      <c r="H131" s="65">
        <v>0.29810964505010701</v>
      </c>
      <c r="I131" s="66">
        <v>2.4577924536544598E-3</v>
      </c>
    </row>
    <row r="132" spans="2:9" x14ac:dyDescent="0.2">
      <c r="B132" s="63" t="s">
        <v>66</v>
      </c>
      <c r="C132" s="64" t="s">
        <v>65</v>
      </c>
      <c r="D132" s="64" t="s">
        <v>70</v>
      </c>
      <c r="E132" s="64" t="s">
        <v>67</v>
      </c>
      <c r="F132" s="64" t="s">
        <v>68</v>
      </c>
      <c r="G132" s="64" t="s">
        <v>67</v>
      </c>
      <c r="H132" s="65">
        <v>0.298135653941208</v>
      </c>
      <c r="I132" s="66">
        <v>2.4533101679597401E-3</v>
      </c>
    </row>
    <row r="133" spans="2:9" x14ac:dyDescent="0.2">
      <c r="B133" s="63" t="s">
        <v>65</v>
      </c>
      <c r="C133" s="64" t="s">
        <v>65</v>
      </c>
      <c r="D133" s="64" t="s">
        <v>67</v>
      </c>
      <c r="E133" s="64" t="s">
        <v>68</v>
      </c>
      <c r="F133" s="64" t="s">
        <v>68</v>
      </c>
      <c r="G133" s="64" t="s">
        <v>67</v>
      </c>
      <c r="H133" s="65">
        <v>0.29848157969124101</v>
      </c>
      <c r="I133" s="66">
        <v>4.6465325962197199E-5</v>
      </c>
    </row>
    <row r="134" spans="2:9" x14ac:dyDescent="0.2">
      <c r="B134" s="63" t="s">
        <v>66</v>
      </c>
      <c r="C134" s="64" t="s">
        <v>65</v>
      </c>
      <c r="D134" s="64" t="s">
        <v>67</v>
      </c>
      <c r="E134" s="64" t="s">
        <v>68</v>
      </c>
      <c r="F134" s="64" t="s">
        <v>68</v>
      </c>
      <c r="G134" s="64" t="s">
        <v>67</v>
      </c>
      <c r="H134" s="65">
        <v>0.29848809051988101</v>
      </c>
      <c r="I134" s="66">
        <v>3.69011603688491E-4</v>
      </c>
    </row>
    <row r="135" spans="2:9" x14ac:dyDescent="0.2">
      <c r="B135" s="63" t="s">
        <v>65</v>
      </c>
      <c r="C135" s="64" t="s">
        <v>65</v>
      </c>
      <c r="D135" s="64" t="s">
        <v>70</v>
      </c>
      <c r="E135" s="64" t="s">
        <v>68</v>
      </c>
      <c r="F135" s="64" t="s">
        <v>68</v>
      </c>
      <c r="G135" s="64" t="s">
        <v>67</v>
      </c>
      <c r="H135" s="65">
        <v>0.298593540089375</v>
      </c>
      <c r="I135" s="66">
        <v>3.5805247429998E-3</v>
      </c>
    </row>
    <row r="136" spans="2:9" x14ac:dyDescent="0.2">
      <c r="B136" s="63" t="s">
        <v>65</v>
      </c>
      <c r="C136" s="64" t="s">
        <v>65</v>
      </c>
      <c r="D136" s="64" t="s">
        <v>68</v>
      </c>
      <c r="E136" s="64" t="s">
        <v>68</v>
      </c>
      <c r="F136" s="64" t="s">
        <v>68</v>
      </c>
      <c r="G136" s="64" t="s">
        <v>67</v>
      </c>
      <c r="H136" s="65">
        <v>0.29866875914188201</v>
      </c>
      <c r="I136" s="66">
        <v>3.5712655290461E-3</v>
      </c>
    </row>
    <row r="137" spans="2:9" x14ac:dyDescent="0.2">
      <c r="B137" s="63" t="s">
        <v>66</v>
      </c>
      <c r="C137" s="64" t="s">
        <v>66</v>
      </c>
      <c r="D137" s="64" t="s">
        <v>70</v>
      </c>
      <c r="E137" s="64" t="s">
        <v>70</v>
      </c>
      <c r="F137" s="64" t="s">
        <v>68</v>
      </c>
      <c r="G137" s="64" t="s">
        <v>69</v>
      </c>
      <c r="H137" s="65">
        <v>0.29921727536742199</v>
      </c>
      <c r="I137" s="66">
        <v>2.5027320674119098</v>
      </c>
    </row>
    <row r="138" spans="2:9" x14ac:dyDescent="0.2">
      <c r="B138" s="63" t="s">
        <v>65</v>
      </c>
      <c r="C138" s="64" t="s">
        <v>65</v>
      </c>
      <c r="D138" s="64" t="s">
        <v>67</v>
      </c>
      <c r="E138" s="64" t="s">
        <v>70</v>
      </c>
      <c r="F138" s="64" t="s">
        <v>68</v>
      </c>
      <c r="G138" s="64" t="s">
        <v>67</v>
      </c>
      <c r="H138" s="65">
        <v>0.29951405782017398</v>
      </c>
      <c r="I138" s="66">
        <v>4.6230027529764502E-5</v>
      </c>
    </row>
    <row r="139" spans="2:9" x14ac:dyDescent="0.2">
      <c r="B139" s="63" t="s">
        <v>66</v>
      </c>
      <c r="C139" s="64" t="s">
        <v>65</v>
      </c>
      <c r="D139" s="64" t="s">
        <v>67</v>
      </c>
      <c r="E139" s="64" t="s">
        <v>70</v>
      </c>
      <c r="F139" s="64" t="s">
        <v>68</v>
      </c>
      <c r="G139" s="64" t="s">
        <v>67</v>
      </c>
      <c r="H139" s="65">
        <v>0.29951971535217697</v>
      </c>
      <c r="I139" s="66">
        <v>3.6722071228287301E-4</v>
      </c>
    </row>
    <row r="140" spans="2:9" x14ac:dyDescent="0.2">
      <c r="B140" s="63" t="s">
        <v>65</v>
      </c>
      <c r="C140" s="64" t="s">
        <v>65</v>
      </c>
      <c r="D140" s="64" t="s">
        <v>70</v>
      </c>
      <c r="E140" s="64" t="s">
        <v>70</v>
      </c>
      <c r="F140" s="64" t="s">
        <v>68</v>
      </c>
      <c r="G140" s="64" t="s">
        <v>67</v>
      </c>
      <c r="H140" s="65">
        <v>0.29960996101131099</v>
      </c>
      <c r="I140" s="66">
        <v>3.5626300363001701E-3</v>
      </c>
    </row>
    <row r="141" spans="2:9" x14ac:dyDescent="0.2">
      <c r="B141" s="63" t="s">
        <v>65</v>
      </c>
      <c r="C141" s="64" t="s">
        <v>65</v>
      </c>
      <c r="D141" s="64" t="s">
        <v>68</v>
      </c>
      <c r="E141" s="64" t="s">
        <v>70</v>
      </c>
      <c r="F141" s="64" t="s">
        <v>68</v>
      </c>
      <c r="G141" s="64" t="s">
        <v>67</v>
      </c>
      <c r="H141" s="65">
        <v>0.29968141402402598</v>
      </c>
      <c r="I141" s="66">
        <v>3.5528280848507502E-3</v>
      </c>
    </row>
    <row r="142" spans="2:9" x14ac:dyDescent="0.2">
      <c r="B142" s="63" t="s">
        <v>65</v>
      </c>
      <c r="C142" s="64" t="s">
        <v>65</v>
      </c>
      <c r="D142" s="64" t="s">
        <v>67</v>
      </c>
      <c r="E142" s="64" t="s">
        <v>68</v>
      </c>
      <c r="F142" s="64" t="s">
        <v>70</v>
      </c>
      <c r="G142" s="64" t="s">
        <v>69</v>
      </c>
      <c r="H142" s="65">
        <v>0.31223319792361298</v>
      </c>
      <c r="I142" s="66">
        <v>4.4306530551402303E-5</v>
      </c>
    </row>
    <row r="143" spans="2:9" x14ac:dyDescent="0.2">
      <c r="B143" s="63" t="s">
        <v>65</v>
      </c>
      <c r="C143" s="64" t="s">
        <v>65</v>
      </c>
      <c r="D143" s="64" t="s">
        <v>67</v>
      </c>
      <c r="E143" s="64" t="s">
        <v>70</v>
      </c>
      <c r="F143" s="64" t="s">
        <v>70</v>
      </c>
      <c r="G143" s="64" t="s">
        <v>69</v>
      </c>
      <c r="H143" s="65">
        <v>0.31223339192557498</v>
      </c>
      <c r="I143" s="66">
        <v>4.3688956049475798E-5</v>
      </c>
    </row>
    <row r="144" spans="2:9" x14ac:dyDescent="0.2">
      <c r="B144" s="63" t="s">
        <v>66</v>
      </c>
      <c r="C144" s="64" t="s">
        <v>65</v>
      </c>
      <c r="D144" s="64" t="s">
        <v>67</v>
      </c>
      <c r="E144" s="64" t="s">
        <v>68</v>
      </c>
      <c r="F144" s="64" t="s">
        <v>70</v>
      </c>
      <c r="G144" s="64" t="s">
        <v>69</v>
      </c>
      <c r="H144" s="65">
        <v>0.31223870330904102</v>
      </c>
      <c r="I144" s="66">
        <v>3.5342841639393602E-4</v>
      </c>
    </row>
    <row r="145" spans="2:9" x14ac:dyDescent="0.2">
      <c r="B145" s="63" t="s">
        <v>65</v>
      </c>
      <c r="C145" s="64" t="s">
        <v>65</v>
      </c>
      <c r="D145" s="64" t="s">
        <v>70</v>
      </c>
      <c r="E145" s="64" t="s">
        <v>70</v>
      </c>
      <c r="F145" s="64" t="s">
        <v>70</v>
      </c>
      <c r="G145" s="64" t="s">
        <v>69</v>
      </c>
      <c r="H145" s="65">
        <v>0.31226967372306902</v>
      </c>
      <c r="I145" s="66">
        <v>3.3701753347867001E-3</v>
      </c>
    </row>
    <row r="146" spans="2:9" x14ac:dyDescent="0.2">
      <c r="B146" s="63" t="s">
        <v>65</v>
      </c>
      <c r="C146" s="64" t="s">
        <v>65</v>
      </c>
      <c r="D146" s="64" t="s">
        <v>70</v>
      </c>
      <c r="E146" s="64" t="s">
        <v>68</v>
      </c>
      <c r="F146" s="64" t="s">
        <v>70</v>
      </c>
      <c r="G146" s="64" t="s">
        <v>69</v>
      </c>
      <c r="H146" s="65">
        <v>0.31229521270209698</v>
      </c>
      <c r="I146" s="66">
        <v>2.6418252236761501E-3</v>
      </c>
    </row>
    <row r="147" spans="2:9" x14ac:dyDescent="0.2">
      <c r="B147" s="63" t="s">
        <v>65</v>
      </c>
      <c r="C147" s="64" t="s">
        <v>65</v>
      </c>
      <c r="D147" s="64" t="s">
        <v>68</v>
      </c>
      <c r="E147" s="64" t="s">
        <v>70</v>
      </c>
      <c r="F147" s="64" t="s">
        <v>70</v>
      </c>
      <c r="G147" s="64" t="s">
        <v>69</v>
      </c>
      <c r="H147" s="65">
        <v>0.312345385925551</v>
      </c>
      <c r="I147" s="66">
        <v>3.3693261423588801E-3</v>
      </c>
    </row>
    <row r="148" spans="2:9" x14ac:dyDescent="0.2">
      <c r="B148" s="63" t="s">
        <v>65</v>
      </c>
      <c r="C148" s="64" t="s">
        <v>65</v>
      </c>
      <c r="D148" s="64" t="s">
        <v>68</v>
      </c>
      <c r="E148" s="64" t="s">
        <v>68</v>
      </c>
      <c r="F148" s="64" t="s">
        <v>70</v>
      </c>
      <c r="G148" s="64" t="s">
        <v>69</v>
      </c>
      <c r="H148" s="65">
        <v>0.31236204747284702</v>
      </c>
      <c r="I148" s="66">
        <v>2.63044952775357E-3</v>
      </c>
    </row>
    <row r="149" spans="2:9" x14ac:dyDescent="0.2">
      <c r="B149" s="63" t="s">
        <v>66</v>
      </c>
      <c r="C149" s="64" t="s">
        <v>65</v>
      </c>
      <c r="D149" s="64" t="s">
        <v>67</v>
      </c>
      <c r="E149" s="64" t="s">
        <v>70</v>
      </c>
      <c r="F149" s="64" t="s">
        <v>70</v>
      </c>
      <c r="G149" s="64" t="s">
        <v>69</v>
      </c>
      <c r="H149" s="65">
        <v>0.31255280592408002</v>
      </c>
      <c r="I149" s="66">
        <v>3.5286775694015599E-4</v>
      </c>
    </row>
    <row r="150" spans="2:9" x14ac:dyDescent="0.2">
      <c r="B150" s="63" t="s">
        <v>65</v>
      </c>
      <c r="C150" s="64" t="s">
        <v>65</v>
      </c>
      <c r="D150" s="64" t="s">
        <v>67</v>
      </c>
      <c r="E150" s="64" t="s">
        <v>68</v>
      </c>
      <c r="F150" s="64" t="s">
        <v>70</v>
      </c>
      <c r="G150" s="64" t="s">
        <v>67</v>
      </c>
      <c r="H150" s="65">
        <v>0.31258556163007201</v>
      </c>
      <c r="I150" s="66">
        <v>4.4384158741111998E-5</v>
      </c>
    </row>
    <row r="151" spans="2:9" x14ac:dyDescent="0.2">
      <c r="B151" s="63" t="s">
        <v>66</v>
      </c>
      <c r="C151" s="64" t="s">
        <v>65</v>
      </c>
      <c r="D151" s="64" t="s">
        <v>67</v>
      </c>
      <c r="E151" s="64" t="s">
        <v>68</v>
      </c>
      <c r="F151" s="64" t="s">
        <v>70</v>
      </c>
      <c r="G151" s="64" t="s">
        <v>67</v>
      </c>
      <c r="H151" s="65">
        <v>0.31258639981918701</v>
      </c>
      <c r="I151" s="66">
        <v>3.5295083636360802E-4</v>
      </c>
    </row>
    <row r="152" spans="2:9" x14ac:dyDescent="0.2">
      <c r="B152" s="63" t="s">
        <v>65</v>
      </c>
      <c r="C152" s="64" t="s">
        <v>65</v>
      </c>
      <c r="D152" s="64" t="s">
        <v>67</v>
      </c>
      <c r="E152" s="64" t="s">
        <v>70</v>
      </c>
      <c r="F152" s="64" t="s">
        <v>70</v>
      </c>
      <c r="G152" s="64" t="s">
        <v>67</v>
      </c>
      <c r="H152" s="65">
        <v>0.31259243937412101</v>
      </c>
      <c r="I152" s="66">
        <v>4.4376047490996002E-5</v>
      </c>
    </row>
    <row r="153" spans="2:9" x14ac:dyDescent="0.2">
      <c r="B153" s="63" t="s">
        <v>66</v>
      </c>
      <c r="C153" s="64" t="s">
        <v>65</v>
      </c>
      <c r="D153" s="64" t="s">
        <v>67</v>
      </c>
      <c r="E153" s="64" t="s">
        <v>70</v>
      </c>
      <c r="F153" s="64" t="s">
        <v>70</v>
      </c>
      <c r="G153" s="64" t="s">
        <v>67</v>
      </c>
      <c r="H153" s="65">
        <v>0.31259319072777902</v>
      </c>
      <c r="I153" s="66">
        <v>3.5289372796021301E-4</v>
      </c>
    </row>
    <row r="154" spans="2:9" x14ac:dyDescent="0.2">
      <c r="B154" s="63" t="s">
        <v>65</v>
      </c>
      <c r="C154" s="64" t="s">
        <v>65</v>
      </c>
      <c r="D154" s="64" t="s">
        <v>70</v>
      </c>
      <c r="E154" s="64" t="s">
        <v>68</v>
      </c>
      <c r="F154" s="64" t="s">
        <v>70</v>
      </c>
      <c r="G154" s="64" t="s">
        <v>67</v>
      </c>
      <c r="H154" s="65">
        <v>0.31259522310777599</v>
      </c>
      <c r="I154" s="66">
        <v>3.42137569404885E-3</v>
      </c>
    </row>
    <row r="155" spans="2:9" x14ac:dyDescent="0.2">
      <c r="B155" s="63" t="s">
        <v>65</v>
      </c>
      <c r="C155" s="64" t="s">
        <v>65</v>
      </c>
      <c r="D155" s="64" t="s">
        <v>70</v>
      </c>
      <c r="E155" s="64" t="s">
        <v>70</v>
      </c>
      <c r="F155" s="64" t="s">
        <v>70</v>
      </c>
      <c r="G155" s="64" t="s">
        <v>67</v>
      </c>
      <c r="H155" s="65">
        <v>0.31260109688683202</v>
      </c>
      <c r="I155" s="66">
        <v>3.4207821636017799E-3</v>
      </c>
    </row>
    <row r="156" spans="2:9" x14ac:dyDescent="0.2">
      <c r="B156" s="63" t="s">
        <v>65</v>
      </c>
      <c r="C156" s="64" t="s">
        <v>65</v>
      </c>
      <c r="D156" s="64" t="s">
        <v>68</v>
      </c>
      <c r="E156" s="64" t="s">
        <v>68</v>
      </c>
      <c r="F156" s="64" t="s">
        <v>70</v>
      </c>
      <c r="G156" s="64" t="s">
        <v>67</v>
      </c>
      <c r="H156" s="65">
        <v>0.31260445840085399</v>
      </c>
      <c r="I156" s="66">
        <v>3.4051462775881399E-3</v>
      </c>
    </row>
    <row r="157" spans="2:9" x14ac:dyDescent="0.2">
      <c r="B157" s="63" t="s">
        <v>65</v>
      </c>
      <c r="C157" s="64" t="s">
        <v>65</v>
      </c>
      <c r="D157" s="64" t="s">
        <v>68</v>
      </c>
      <c r="E157" s="64" t="s">
        <v>70</v>
      </c>
      <c r="F157" s="64" t="s">
        <v>70</v>
      </c>
      <c r="G157" s="64" t="s">
        <v>67</v>
      </c>
      <c r="H157" s="65">
        <v>0.312609581548911</v>
      </c>
      <c r="I157" s="66">
        <v>3.4045545383433501E-3</v>
      </c>
    </row>
    <row r="158" spans="2:9" x14ac:dyDescent="0.2">
      <c r="B158" s="63" t="s">
        <v>65</v>
      </c>
      <c r="C158" s="64" t="s">
        <v>66</v>
      </c>
      <c r="D158" s="64" t="s">
        <v>67</v>
      </c>
      <c r="E158" s="64" t="s">
        <v>67</v>
      </c>
      <c r="F158" s="64" t="s">
        <v>70</v>
      </c>
      <c r="G158" s="64" t="s">
        <v>69</v>
      </c>
      <c r="H158" s="65">
        <v>0.31268822105586802</v>
      </c>
      <c r="I158" s="66">
        <v>3.1005918382509499E-6</v>
      </c>
    </row>
    <row r="159" spans="2:9" x14ac:dyDescent="0.2">
      <c r="B159" s="63" t="s">
        <v>65</v>
      </c>
      <c r="C159" s="64" t="s">
        <v>65</v>
      </c>
      <c r="D159" s="64" t="s">
        <v>67</v>
      </c>
      <c r="E159" s="64" t="s">
        <v>67</v>
      </c>
      <c r="F159" s="64" t="s">
        <v>70</v>
      </c>
      <c r="G159" s="64" t="s">
        <v>69</v>
      </c>
      <c r="H159" s="65">
        <v>0.31268852463298402</v>
      </c>
      <c r="I159" s="66">
        <v>5.9414723213579998E-6</v>
      </c>
    </row>
    <row r="160" spans="2:9" x14ac:dyDescent="0.2">
      <c r="B160" s="63" t="s">
        <v>66</v>
      </c>
      <c r="C160" s="64" t="s">
        <v>66</v>
      </c>
      <c r="D160" s="64" t="s">
        <v>67</v>
      </c>
      <c r="E160" s="64" t="s">
        <v>67</v>
      </c>
      <c r="F160" s="64" t="s">
        <v>70</v>
      </c>
      <c r="G160" s="64" t="s">
        <v>69</v>
      </c>
      <c r="H160" s="65">
        <v>0.31269121626620799</v>
      </c>
      <c r="I160" s="66">
        <v>4.4172507314255102E-5</v>
      </c>
    </row>
    <row r="161" spans="2:9" x14ac:dyDescent="0.2">
      <c r="B161" s="63" t="s">
        <v>66</v>
      </c>
      <c r="C161" s="64" t="s">
        <v>65</v>
      </c>
      <c r="D161" s="64" t="s">
        <v>67</v>
      </c>
      <c r="E161" s="64" t="s">
        <v>67</v>
      </c>
      <c r="F161" s="64" t="s">
        <v>70</v>
      </c>
      <c r="G161" s="64" t="s">
        <v>69</v>
      </c>
      <c r="H161" s="65">
        <v>0.31269275479500902</v>
      </c>
      <c r="I161" s="66">
        <v>6.3873390151097901E-5</v>
      </c>
    </row>
    <row r="162" spans="2:9" x14ac:dyDescent="0.2">
      <c r="B162" s="63" t="s">
        <v>65</v>
      </c>
      <c r="C162" s="64" t="s">
        <v>66</v>
      </c>
      <c r="D162" s="64" t="s">
        <v>68</v>
      </c>
      <c r="E162" s="64" t="s">
        <v>67</v>
      </c>
      <c r="F162" s="64" t="s">
        <v>70</v>
      </c>
      <c r="G162" s="64" t="s">
        <v>69</v>
      </c>
      <c r="H162" s="65">
        <v>0.31271370406099402</v>
      </c>
      <c r="I162" s="66">
        <v>1.90274899021209E-4</v>
      </c>
    </row>
    <row r="163" spans="2:9" x14ac:dyDescent="0.2">
      <c r="B163" s="63" t="s">
        <v>65</v>
      </c>
      <c r="C163" s="64" t="s">
        <v>65</v>
      </c>
      <c r="D163" s="64" t="s">
        <v>68</v>
      </c>
      <c r="E163" s="64" t="s">
        <v>67</v>
      </c>
      <c r="F163" s="64" t="s">
        <v>70</v>
      </c>
      <c r="G163" s="64" t="s">
        <v>69</v>
      </c>
      <c r="H163" s="65">
        <v>0.31272454385961601</v>
      </c>
      <c r="I163" s="66">
        <v>2.9486930456162902E-4</v>
      </c>
    </row>
    <row r="164" spans="2:9" x14ac:dyDescent="0.2">
      <c r="B164" s="63" t="s">
        <v>65</v>
      </c>
      <c r="C164" s="64" t="s">
        <v>66</v>
      </c>
      <c r="D164" s="64" t="s">
        <v>70</v>
      </c>
      <c r="E164" s="64" t="s">
        <v>67</v>
      </c>
      <c r="F164" s="64" t="s">
        <v>70</v>
      </c>
      <c r="G164" s="64" t="s">
        <v>69</v>
      </c>
      <c r="H164" s="65">
        <v>0.312734860429777</v>
      </c>
      <c r="I164" s="66">
        <v>1.83664347614187E-4</v>
      </c>
    </row>
    <row r="165" spans="2:9" x14ac:dyDescent="0.2">
      <c r="B165" s="63" t="s">
        <v>65</v>
      </c>
      <c r="C165" s="64" t="s">
        <v>65</v>
      </c>
      <c r="D165" s="64" t="s">
        <v>70</v>
      </c>
      <c r="E165" s="64" t="s">
        <v>67</v>
      </c>
      <c r="F165" s="64" t="s">
        <v>70</v>
      </c>
      <c r="G165" s="64" t="s">
        <v>69</v>
      </c>
      <c r="H165" s="65">
        <v>0.31274197515527302</v>
      </c>
      <c r="I165" s="66">
        <v>2.90071938553571E-4</v>
      </c>
    </row>
    <row r="166" spans="2:9" x14ac:dyDescent="0.2">
      <c r="B166" s="63" t="s">
        <v>66</v>
      </c>
      <c r="C166" s="64" t="s">
        <v>65</v>
      </c>
      <c r="D166" s="64" t="s">
        <v>70</v>
      </c>
      <c r="E166" s="64" t="s">
        <v>67</v>
      </c>
      <c r="F166" s="64" t="s">
        <v>70</v>
      </c>
      <c r="G166" s="64" t="s">
        <v>69</v>
      </c>
      <c r="H166" s="65">
        <v>0.312918774616953</v>
      </c>
      <c r="I166" s="66">
        <v>2.3360272646822402E-3</v>
      </c>
    </row>
    <row r="167" spans="2:9" x14ac:dyDescent="0.2">
      <c r="B167" s="63" t="s">
        <v>66</v>
      </c>
      <c r="C167" s="64" t="s">
        <v>65</v>
      </c>
      <c r="D167" s="64" t="s">
        <v>68</v>
      </c>
      <c r="E167" s="64" t="s">
        <v>67</v>
      </c>
      <c r="F167" s="64" t="s">
        <v>70</v>
      </c>
      <c r="G167" s="64" t="s">
        <v>69</v>
      </c>
      <c r="H167" s="65">
        <v>0.31294237373913197</v>
      </c>
      <c r="I167" s="66">
        <v>2.3374845860711598E-3</v>
      </c>
    </row>
    <row r="168" spans="2:9" x14ac:dyDescent="0.2">
      <c r="B168" s="63" t="s">
        <v>65</v>
      </c>
      <c r="C168" s="64" t="s">
        <v>66</v>
      </c>
      <c r="D168" s="64" t="s">
        <v>67</v>
      </c>
      <c r="E168" s="64" t="s">
        <v>67</v>
      </c>
      <c r="F168" s="64" t="s">
        <v>70</v>
      </c>
      <c r="G168" s="64" t="s">
        <v>67</v>
      </c>
      <c r="H168" s="65">
        <v>0.31303948783253099</v>
      </c>
      <c r="I168" s="66">
        <v>2.8858340405390998E-6</v>
      </c>
    </row>
    <row r="169" spans="2:9" x14ac:dyDescent="0.2">
      <c r="B169" s="63" t="s">
        <v>65</v>
      </c>
      <c r="C169" s="64" t="s">
        <v>65</v>
      </c>
      <c r="D169" s="64" t="s">
        <v>67</v>
      </c>
      <c r="E169" s="64" t="s">
        <v>67</v>
      </c>
      <c r="F169" s="64" t="s">
        <v>70</v>
      </c>
      <c r="G169" s="64" t="s">
        <v>67</v>
      </c>
      <c r="H169" s="65">
        <v>0.31303970427644401</v>
      </c>
      <c r="I169" s="66">
        <v>5.7517048476507498E-6</v>
      </c>
    </row>
    <row r="170" spans="2:9" x14ac:dyDescent="0.2">
      <c r="B170" s="63" t="s">
        <v>66</v>
      </c>
      <c r="C170" s="64" t="s">
        <v>66</v>
      </c>
      <c r="D170" s="64" t="s">
        <v>67</v>
      </c>
      <c r="E170" s="64" t="s">
        <v>67</v>
      </c>
      <c r="F170" s="64" t="s">
        <v>70</v>
      </c>
      <c r="G170" s="64" t="s">
        <v>67</v>
      </c>
      <c r="H170" s="65">
        <v>0.313041900802914</v>
      </c>
      <c r="I170" s="66">
        <v>4.4068474569586298E-5</v>
      </c>
    </row>
    <row r="171" spans="2:9" x14ac:dyDescent="0.2">
      <c r="B171" s="63" t="s">
        <v>66</v>
      </c>
      <c r="C171" s="64" t="s">
        <v>65</v>
      </c>
      <c r="D171" s="64" t="s">
        <v>67</v>
      </c>
      <c r="E171" s="64" t="s">
        <v>67</v>
      </c>
      <c r="F171" s="64" t="s">
        <v>70</v>
      </c>
      <c r="G171" s="64" t="s">
        <v>67</v>
      </c>
      <c r="H171" s="65">
        <v>0.31304310011473602</v>
      </c>
      <c r="I171" s="66">
        <v>6.3772227572173005E-5</v>
      </c>
    </row>
    <row r="172" spans="2:9" x14ac:dyDescent="0.2">
      <c r="B172" s="63" t="s">
        <v>65</v>
      </c>
      <c r="C172" s="64" t="s">
        <v>66</v>
      </c>
      <c r="D172" s="64" t="s">
        <v>70</v>
      </c>
      <c r="E172" s="64" t="s">
        <v>67</v>
      </c>
      <c r="F172" s="64" t="s">
        <v>70</v>
      </c>
      <c r="G172" s="64" t="s">
        <v>67</v>
      </c>
      <c r="H172" s="65">
        <v>0.313053060052215</v>
      </c>
      <c r="I172" s="66">
        <v>2.2249212958691501E-4</v>
      </c>
    </row>
    <row r="173" spans="2:9" x14ac:dyDescent="0.2">
      <c r="B173" s="63" t="s">
        <v>65</v>
      </c>
      <c r="C173" s="64" t="s">
        <v>66</v>
      </c>
      <c r="D173" s="64" t="s">
        <v>68</v>
      </c>
      <c r="E173" s="64" t="s">
        <v>67</v>
      </c>
      <c r="F173" s="64" t="s">
        <v>70</v>
      </c>
      <c r="G173" s="64" t="s">
        <v>67</v>
      </c>
      <c r="H173" s="65">
        <v>0.31305311274827502</v>
      </c>
      <c r="I173" s="66">
        <v>2.2236542212411599E-4</v>
      </c>
    </row>
    <row r="174" spans="2:9" x14ac:dyDescent="0.2">
      <c r="B174" s="63" t="s">
        <v>65</v>
      </c>
      <c r="C174" s="64" t="s">
        <v>65</v>
      </c>
      <c r="D174" s="64" t="s">
        <v>70</v>
      </c>
      <c r="E174" s="64" t="s">
        <v>67</v>
      </c>
      <c r="F174" s="64" t="s">
        <v>70</v>
      </c>
      <c r="G174" s="64" t="s">
        <v>67</v>
      </c>
      <c r="H174" s="65">
        <v>0.31306025595140702</v>
      </c>
      <c r="I174" s="66">
        <v>3.4486188717061699E-4</v>
      </c>
    </row>
    <row r="175" spans="2:9" x14ac:dyDescent="0.2">
      <c r="B175" s="63" t="s">
        <v>65</v>
      </c>
      <c r="C175" s="64" t="s">
        <v>65</v>
      </c>
      <c r="D175" s="64" t="s">
        <v>68</v>
      </c>
      <c r="E175" s="64" t="s">
        <v>67</v>
      </c>
      <c r="F175" s="64" t="s">
        <v>70</v>
      </c>
      <c r="G175" s="64" t="s">
        <v>67</v>
      </c>
      <c r="H175" s="65">
        <v>0.313060698455362</v>
      </c>
      <c r="I175" s="66">
        <v>3.44287949650329E-4</v>
      </c>
    </row>
    <row r="176" spans="2:9" x14ac:dyDescent="0.2">
      <c r="B176" s="63" t="s">
        <v>66</v>
      </c>
      <c r="C176" s="64" t="s">
        <v>65</v>
      </c>
      <c r="D176" s="64" t="s">
        <v>70</v>
      </c>
      <c r="E176" s="64" t="s">
        <v>67</v>
      </c>
      <c r="F176" s="64" t="s">
        <v>70</v>
      </c>
      <c r="G176" s="64" t="s">
        <v>67</v>
      </c>
      <c r="H176" s="65">
        <v>0.31317764604356202</v>
      </c>
      <c r="I176" s="66">
        <v>2.3334710490133799E-3</v>
      </c>
    </row>
    <row r="177" spans="2:9" x14ac:dyDescent="0.2">
      <c r="B177" s="63" t="s">
        <v>66</v>
      </c>
      <c r="C177" s="64" t="s">
        <v>65</v>
      </c>
      <c r="D177" s="64" t="s">
        <v>68</v>
      </c>
      <c r="E177" s="64" t="s">
        <v>67</v>
      </c>
      <c r="F177" s="64" t="s">
        <v>70</v>
      </c>
      <c r="G177" s="64" t="s">
        <v>67</v>
      </c>
      <c r="H177" s="65">
        <v>0.31318406522465297</v>
      </c>
      <c r="I177" s="66">
        <v>2.33309542935767E-3</v>
      </c>
    </row>
    <row r="178" spans="2:9" x14ac:dyDescent="0.2">
      <c r="B178" s="63" t="s">
        <v>66</v>
      </c>
      <c r="C178" s="64" t="s">
        <v>65</v>
      </c>
      <c r="D178" s="64" t="s">
        <v>70</v>
      </c>
      <c r="E178" s="64" t="s">
        <v>70</v>
      </c>
      <c r="F178" s="64" t="s">
        <v>70</v>
      </c>
      <c r="G178" s="64" t="s">
        <v>67</v>
      </c>
      <c r="H178" s="65">
        <v>0.32995680752443601</v>
      </c>
      <c r="I178" s="66">
        <v>7.6281068563275003</v>
      </c>
    </row>
    <row r="179" spans="2:9" x14ac:dyDescent="0.2">
      <c r="B179" s="63" t="s">
        <v>66</v>
      </c>
      <c r="C179" s="64" t="s">
        <v>65</v>
      </c>
      <c r="D179" s="64" t="s">
        <v>70</v>
      </c>
      <c r="E179" s="64" t="s">
        <v>68</v>
      </c>
      <c r="F179" s="64" t="s">
        <v>70</v>
      </c>
      <c r="G179" s="64" t="s">
        <v>67</v>
      </c>
      <c r="H179" s="65">
        <v>0.33160530298722901</v>
      </c>
      <c r="I179" s="66">
        <v>7.5237029730508498</v>
      </c>
    </row>
    <row r="180" spans="2:9" x14ac:dyDescent="0.2">
      <c r="B180" s="63" t="s">
        <v>66</v>
      </c>
      <c r="C180" s="64" t="s">
        <v>65</v>
      </c>
      <c r="D180" s="64" t="s">
        <v>70</v>
      </c>
      <c r="E180" s="64" t="s">
        <v>70</v>
      </c>
      <c r="F180" s="64" t="s">
        <v>70</v>
      </c>
      <c r="G180" s="64" t="s">
        <v>69</v>
      </c>
      <c r="H180" s="65">
        <v>0.33259178923317401</v>
      </c>
      <c r="I180" s="66">
        <v>7.9505195938206104</v>
      </c>
    </row>
    <row r="181" spans="2:9" x14ac:dyDescent="0.2">
      <c r="B181" s="63" t="s">
        <v>66</v>
      </c>
      <c r="C181" s="64" t="s">
        <v>65</v>
      </c>
      <c r="D181" s="64" t="s">
        <v>68</v>
      </c>
      <c r="E181" s="64" t="s">
        <v>70</v>
      </c>
      <c r="F181" s="64" t="s">
        <v>70</v>
      </c>
      <c r="G181" s="64" t="s">
        <v>69</v>
      </c>
      <c r="H181" s="65">
        <v>0.33785430916495501</v>
      </c>
      <c r="I181" s="66">
        <v>6.8670252008040897</v>
      </c>
    </row>
    <row r="182" spans="2:9" x14ac:dyDescent="0.2">
      <c r="B182" s="63" t="s">
        <v>66</v>
      </c>
      <c r="C182" s="64" t="s">
        <v>65</v>
      </c>
      <c r="D182" s="64" t="s">
        <v>70</v>
      </c>
      <c r="E182" s="64" t="s">
        <v>68</v>
      </c>
      <c r="F182" s="64" t="s">
        <v>70</v>
      </c>
      <c r="G182" s="64" t="s">
        <v>69</v>
      </c>
      <c r="H182" s="65">
        <v>0.33953171617265798</v>
      </c>
      <c r="I182" s="66">
        <v>6.8694473393036199</v>
      </c>
    </row>
    <row r="183" spans="2:9" x14ac:dyDescent="0.2">
      <c r="B183" s="63" t="s">
        <v>66</v>
      </c>
      <c r="C183" s="64" t="s">
        <v>65</v>
      </c>
      <c r="D183" s="64" t="s">
        <v>68</v>
      </c>
      <c r="E183" s="64" t="s">
        <v>70</v>
      </c>
      <c r="F183" s="64" t="s">
        <v>70</v>
      </c>
      <c r="G183" s="64" t="s">
        <v>67</v>
      </c>
      <c r="H183" s="65">
        <v>0.34209464653962401</v>
      </c>
      <c r="I183" s="66">
        <v>6.4989616733951996</v>
      </c>
    </row>
    <row r="184" spans="2:9" x14ac:dyDescent="0.2">
      <c r="B184" s="63" t="s">
        <v>66</v>
      </c>
      <c r="C184" s="64" t="s">
        <v>65</v>
      </c>
      <c r="D184" s="64" t="s">
        <v>68</v>
      </c>
      <c r="E184" s="64" t="s">
        <v>68</v>
      </c>
      <c r="F184" s="64" t="s">
        <v>70</v>
      </c>
      <c r="G184" s="64" t="s">
        <v>69</v>
      </c>
      <c r="H184" s="65">
        <v>0.34284028254254301</v>
      </c>
      <c r="I184" s="66">
        <v>3.7896933622452198</v>
      </c>
    </row>
    <row r="185" spans="2:9" x14ac:dyDescent="0.2">
      <c r="B185" s="63" t="s">
        <v>66</v>
      </c>
      <c r="C185" s="64" t="s">
        <v>65</v>
      </c>
      <c r="D185" s="64" t="s">
        <v>68</v>
      </c>
      <c r="E185" s="64" t="s">
        <v>68</v>
      </c>
      <c r="F185" s="64" t="s">
        <v>70</v>
      </c>
      <c r="G185" s="64" t="s">
        <v>67</v>
      </c>
      <c r="H185" s="65">
        <v>0.34387933714096403</v>
      </c>
      <c r="I185" s="66">
        <v>6.2636569025831896</v>
      </c>
    </row>
    <row r="186" spans="2:9" x14ac:dyDescent="0.2">
      <c r="B186" s="63" t="s">
        <v>66</v>
      </c>
      <c r="C186" s="64" t="s">
        <v>65</v>
      </c>
      <c r="D186" s="64" t="s">
        <v>68</v>
      </c>
      <c r="E186" s="64" t="s">
        <v>70</v>
      </c>
      <c r="F186" s="64" t="s">
        <v>70</v>
      </c>
      <c r="G186" s="64" t="s">
        <v>71</v>
      </c>
      <c r="H186" s="65">
        <v>0.349702679943938</v>
      </c>
      <c r="I186" s="66">
        <v>7.2745320888295204</v>
      </c>
    </row>
    <row r="187" spans="2:9" x14ac:dyDescent="0.2">
      <c r="B187" s="63" t="s">
        <v>66</v>
      </c>
      <c r="C187" s="64" t="s">
        <v>65</v>
      </c>
      <c r="D187" s="64" t="s">
        <v>70</v>
      </c>
      <c r="E187" s="64" t="s">
        <v>70</v>
      </c>
      <c r="F187" s="64" t="s">
        <v>70</v>
      </c>
      <c r="G187" s="64" t="s">
        <v>71</v>
      </c>
      <c r="H187" s="65">
        <v>0.35538706175054302</v>
      </c>
      <c r="I187" s="66">
        <v>8.3766699792488204</v>
      </c>
    </row>
    <row r="188" spans="2:9" x14ac:dyDescent="0.2">
      <c r="B188" s="63" t="s">
        <v>66</v>
      </c>
      <c r="C188" s="64" t="s">
        <v>65</v>
      </c>
      <c r="D188" s="64" t="s">
        <v>68</v>
      </c>
      <c r="E188" s="64" t="s">
        <v>68</v>
      </c>
      <c r="F188" s="64" t="s">
        <v>70</v>
      </c>
      <c r="G188" s="64" t="s">
        <v>71</v>
      </c>
      <c r="H188" s="65">
        <v>0.35957143566746602</v>
      </c>
      <c r="I188" s="66">
        <v>5.2873725468106398</v>
      </c>
    </row>
    <row r="189" spans="2:9" x14ac:dyDescent="0.2">
      <c r="B189" s="63" t="s">
        <v>66</v>
      </c>
      <c r="C189" s="64" t="s">
        <v>66</v>
      </c>
      <c r="D189" s="64" t="s">
        <v>68</v>
      </c>
      <c r="E189" s="64" t="s">
        <v>67</v>
      </c>
      <c r="F189" s="64" t="s">
        <v>70</v>
      </c>
      <c r="G189" s="64" t="s">
        <v>69</v>
      </c>
      <c r="H189" s="65">
        <v>0.36378856517468799</v>
      </c>
      <c r="I189" s="66">
        <v>0.61664940381502198</v>
      </c>
    </row>
    <row r="190" spans="2:9" x14ac:dyDescent="0.2">
      <c r="B190" s="63" t="s">
        <v>66</v>
      </c>
      <c r="C190" s="64" t="s">
        <v>65</v>
      </c>
      <c r="D190" s="64" t="s">
        <v>70</v>
      </c>
      <c r="E190" s="64" t="s">
        <v>68</v>
      </c>
      <c r="F190" s="64" t="s">
        <v>70</v>
      </c>
      <c r="G190" s="64" t="s">
        <v>71</v>
      </c>
      <c r="H190" s="65">
        <v>0.36466095584291902</v>
      </c>
      <c r="I190" s="66">
        <v>7.7702834728633903</v>
      </c>
    </row>
    <row r="191" spans="2:9" x14ac:dyDescent="0.2">
      <c r="B191" s="63" t="s">
        <v>66</v>
      </c>
      <c r="C191" s="64" t="s">
        <v>66</v>
      </c>
      <c r="D191" s="64" t="s">
        <v>70</v>
      </c>
      <c r="E191" s="64" t="s">
        <v>68</v>
      </c>
      <c r="F191" s="64" t="s">
        <v>68</v>
      </c>
      <c r="G191" s="64" t="s">
        <v>71</v>
      </c>
      <c r="H191" s="65">
        <v>0.37986081456749099</v>
      </c>
      <c r="I191" s="66">
        <v>1.9155093076943901</v>
      </c>
    </row>
    <row r="192" spans="2:9" x14ac:dyDescent="0.2">
      <c r="B192" s="63" t="s">
        <v>66</v>
      </c>
      <c r="C192" s="64" t="s">
        <v>66</v>
      </c>
      <c r="D192" s="64" t="s">
        <v>68</v>
      </c>
      <c r="E192" s="64" t="s">
        <v>67</v>
      </c>
      <c r="F192" s="64" t="s">
        <v>70</v>
      </c>
      <c r="G192" s="64" t="s">
        <v>67</v>
      </c>
      <c r="H192" s="65">
        <v>0.39232365425628701</v>
      </c>
      <c r="I192" s="66">
        <v>1.15366628451535</v>
      </c>
    </row>
    <row r="193" spans="2:9" x14ac:dyDescent="0.2">
      <c r="B193" s="63" t="s">
        <v>66</v>
      </c>
      <c r="C193" s="64" t="s">
        <v>66</v>
      </c>
      <c r="D193" s="64" t="s">
        <v>68</v>
      </c>
      <c r="E193" s="64" t="s">
        <v>70</v>
      </c>
      <c r="F193" s="64" t="s">
        <v>68</v>
      </c>
      <c r="G193" s="64" t="s">
        <v>71</v>
      </c>
      <c r="H193" s="65">
        <v>0.39888415125190302</v>
      </c>
      <c r="I193" s="66">
        <v>1.12482504603837</v>
      </c>
    </row>
    <row r="194" spans="2:9" x14ac:dyDescent="0.2">
      <c r="B194" s="63" t="s">
        <v>66</v>
      </c>
      <c r="C194" s="64" t="s">
        <v>65</v>
      </c>
      <c r="D194" s="64" t="s">
        <v>70</v>
      </c>
      <c r="E194" s="64" t="s">
        <v>70</v>
      </c>
      <c r="F194" s="64" t="s">
        <v>68</v>
      </c>
      <c r="G194" s="64" t="s">
        <v>67</v>
      </c>
      <c r="H194" s="65">
        <v>0.415201056641755</v>
      </c>
      <c r="I194" s="66">
        <v>5.9306411758308304</v>
      </c>
    </row>
    <row r="195" spans="2:9" x14ac:dyDescent="0.2">
      <c r="B195" s="63" t="s">
        <v>66</v>
      </c>
      <c r="C195" s="64" t="s">
        <v>66</v>
      </c>
      <c r="D195" s="64" t="s">
        <v>70</v>
      </c>
      <c r="E195" s="64" t="s">
        <v>67</v>
      </c>
      <c r="F195" s="64" t="s">
        <v>70</v>
      </c>
      <c r="G195" s="64" t="s">
        <v>69</v>
      </c>
      <c r="H195" s="65">
        <v>0.41709715255159702</v>
      </c>
      <c r="I195" s="66">
        <v>1.4542249393865401</v>
      </c>
    </row>
    <row r="196" spans="2:9" x14ac:dyDescent="0.2">
      <c r="B196" s="63" t="s">
        <v>66</v>
      </c>
      <c r="C196" s="64" t="s">
        <v>66</v>
      </c>
      <c r="D196" s="64" t="s">
        <v>70</v>
      </c>
      <c r="E196" s="64" t="s">
        <v>67</v>
      </c>
      <c r="F196" s="64" t="s">
        <v>70</v>
      </c>
      <c r="G196" s="64" t="s">
        <v>67</v>
      </c>
      <c r="H196" s="65">
        <v>0.419245471383559</v>
      </c>
      <c r="I196" s="66">
        <v>1.5974575226972101</v>
      </c>
    </row>
    <row r="197" spans="2:9" x14ac:dyDescent="0.2">
      <c r="B197" s="63" t="s">
        <v>66</v>
      </c>
      <c r="C197" s="64" t="s">
        <v>66</v>
      </c>
      <c r="D197" s="64" t="s">
        <v>68</v>
      </c>
      <c r="E197" s="64" t="s">
        <v>70</v>
      </c>
      <c r="F197" s="64" t="s">
        <v>68</v>
      </c>
      <c r="G197" s="64" t="s">
        <v>69</v>
      </c>
      <c r="H197" s="65">
        <v>0.426450678061497</v>
      </c>
      <c r="I197" s="66">
        <v>0.97248738748198005</v>
      </c>
    </row>
    <row r="198" spans="2:9" x14ac:dyDescent="0.2">
      <c r="B198" s="63" t="s">
        <v>66</v>
      </c>
      <c r="C198" s="64" t="s">
        <v>65</v>
      </c>
      <c r="D198" s="64" t="s">
        <v>70</v>
      </c>
      <c r="E198" s="64" t="s">
        <v>68</v>
      </c>
      <c r="F198" s="64" t="s">
        <v>68</v>
      </c>
      <c r="G198" s="64" t="s">
        <v>67</v>
      </c>
      <c r="H198" s="65">
        <v>0.42921275249565</v>
      </c>
      <c r="I198" s="66">
        <v>5.6811456005606802</v>
      </c>
    </row>
    <row r="199" spans="2:9" x14ac:dyDescent="0.2">
      <c r="B199" s="63" t="s">
        <v>66</v>
      </c>
      <c r="C199" s="64" t="s">
        <v>66</v>
      </c>
      <c r="D199" s="64" t="s">
        <v>68</v>
      </c>
      <c r="E199" s="64" t="s">
        <v>67</v>
      </c>
      <c r="F199" s="64" t="s">
        <v>68</v>
      </c>
      <c r="G199" s="64" t="s">
        <v>67</v>
      </c>
      <c r="H199" s="65">
        <v>0.43928961189937499</v>
      </c>
      <c r="I199" s="66">
        <v>1.0385822252397101</v>
      </c>
    </row>
    <row r="200" spans="2:9" x14ac:dyDescent="0.2">
      <c r="B200" s="63" t="s">
        <v>66</v>
      </c>
      <c r="C200" s="64" t="s">
        <v>66</v>
      </c>
      <c r="D200" s="64" t="s">
        <v>70</v>
      </c>
      <c r="E200" s="64" t="s">
        <v>67</v>
      </c>
      <c r="F200" s="64" t="s">
        <v>68</v>
      </c>
      <c r="G200" s="64" t="s">
        <v>67</v>
      </c>
      <c r="H200" s="65">
        <v>0.44117466944164502</v>
      </c>
      <c r="I200" s="66">
        <v>1.52320448652903</v>
      </c>
    </row>
    <row r="201" spans="2:9" x14ac:dyDescent="0.2">
      <c r="B201" s="63" t="s">
        <v>66</v>
      </c>
      <c r="C201" s="64" t="s">
        <v>66</v>
      </c>
      <c r="D201" s="64" t="s">
        <v>68</v>
      </c>
      <c r="E201" s="64" t="s">
        <v>67</v>
      </c>
      <c r="F201" s="64" t="s">
        <v>70</v>
      </c>
      <c r="G201" s="64" t="s">
        <v>71</v>
      </c>
      <c r="H201" s="65">
        <v>0.46426966176483198</v>
      </c>
      <c r="I201" s="66">
        <v>0.39320331362491101</v>
      </c>
    </row>
    <row r="202" spans="2:9" x14ac:dyDescent="0.2">
      <c r="B202" s="63" t="s">
        <v>66</v>
      </c>
      <c r="C202" s="64" t="s">
        <v>66</v>
      </c>
      <c r="D202" s="64" t="s">
        <v>70</v>
      </c>
      <c r="E202" s="64" t="s">
        <v>68</v>
      </c>
      <c r="F202" s="64" t="s">
        <v>68</v>
      </c>
      <c r="G202" s="64" t="s">
        <v>69</v>
      </c>
      <c r="H202" s="65">
        <v>0.48579522270454301</v>
      </c>
      <c r="I202" s="66">
        <v>1.4826051008096699</v>
      </c>
    </row>
    <row r="203" spans="2:9" x14ac:dyDescent="0.2">
      <c r="B203" s="63" t="s">
        <v>66</v>
      </c>
      <c r="C203" s="64" t="s">
        <v>66</v>
      </c>
      <c r="D203" s="64" t="s">
        <v>68</v>
      </c>
      <c r="E203" s="64" t="s">
        <v>68</v>
      </c>
      <c r="F203" s="64" t="s">
        <v>68</v>
      </c>
      <c r="G203" s="64" t="s">
        <v>71</v>
      </c>
      <c r="H203" s="65">
        <v>0.51010235673178905</v>
      </c>
      <c r="I203" s="66">
        <v>0.78005605440155401</v>
      </c>
    </row>
    <row r="204" spans="2:9" x14ac:dyDescent="0.2">
      <c r="B204" s="63" t="s">
        <v>66</v>
      </c>
      <c r="C204" s="64" t="s">
        <v>66</v>
      </c>
      <c r="D204" s="64" t="s">
        <v>70</v>
      </c>
      <c r="E204" s="64" t="s">
        <v>67</v>
      </c>
      <c r="F204" s="64" t="s">
        <v>68</v>
      </c>
      <c r="G204" s="64" t="s">
        <v>69</v>
      </c>
      <c r="H204" s="65">
        <v>0.52064379275986905</v>
      </c>
      <c r="I204" s="66">
        <v>1.24528059749761</v>
      </c>
    </row>
    <row r="205" spans="2:9" x14ac:dyDescent="0.2">
      <c r="B205" s="63" t="s">
        <v>66</v>
      </c>
      <c r="C205" s="64" t="s">
        <v>65</v>
      </c>
      <c r="D205" s="64" t="s">
        <v>68</v>
      </c>
      <c r="E205" s="64" t="s">
        <v>70</v>
      </c>
      <c r="F205" s="64" t="s">
        <v>68</v>
      </c>
      <c r="G205" s="64" t="s">
        <v>67</v>
      </c>
      <c r="H205" s="65">
        <v>0.52724400037367902</v>
      </c>
      <c r="I205" s="66">
        <v>4.0467347409356096</v>
      </c>
    </row>
    <row r="206" spans="2:9" x14ac:dyDescent="0.2">
      <c r="B206" s="63" t="s">
        <v>66</v>
      </c>
      <c r="C206" s="64" t="s">
        <v>65</v>
      </c>
      <c r="D206" s="64" t="s">
        <v>68</v>
      </c>
      <c r="E206" s="64" t="s">
        <v>68</v>
      </c>
      <c r="F206" s="64" t="s">
        <v>68</v>
      </c>
      <c r="G206" s="64" t="s">
        <v>67</v>
      </c>
      <c r="H206" s="65">
        <v>0.53944465367917505</v>
      </c>
      <c r="I206" s="66">
        <v>3.8313644514460101</v>
      </c>
    </row>
    <row r="207" spans="2:9" x14ac:dyDescent="0.2">
      <c r="B207" s="63" t="s">
        <v>66</v>
      </c>
      <c r="C207" s="64" t="s">
        <v>66</v>
      </c>
      <c r="D207" s="64" t="s">
        <v>70</v>
      </c>
      <c r="E207" s="64" t="s">
        <v>67</v>
      </c>
      <c r="F207" s="64" t="s">
        <v>70</v>
      </c>
      <c r="G207" s="64" t="s">
        <v>71</v>
      </c>
      <c r="H207" s="65">
        <v>0.56429656739289602</v>
      </c>
      <c r="I207" s="66">
        <v>0.78594719208915298</v>
      </c>
    </row>
    <row r="208" spans="2:9" x14ac:dyDescent="0.2">
      <c r="B208" s="63" t="s">
        <v>66</v>
      </c>
      <c r="C208" s="64" t="s">
        <v>65</v>
      </c>
      <c r="D208" s="64" t="s">
        <v>70</v>
      </c>
      <c r="E208" s="64" t="s">
        <v>70</v>
      </c>
      <c r="F208" s="64" t="s">
        <v>68</v>
      </c>
      <c r="G208" s="64" t="s">
        <v>71</v>
      </c>
      <c r="H208" s="65">
        <v>0.61253601024209503</v>
      </c>
      <c r="I208" s="66">
        <v>4.1424681031471398</v>
      </c>
    </row>
    <row r="209" spans="2:9" x14ac:dyDescent="0.2">
      <c r="B209" s="63" t="s">
        <v>66</v>
      </c>
      <c r="C209" s="64" t="s">
        <v>66</v>
      </c>
      <c r="D209" s="64" t="s">
        <v>68</v>
      </c>
      <c r="E209" s="64" t="s">
        <v>68</v>
      </c>
      <c r="F209" s="64" t="s">
        <v>68</v>
      </c>
      <c r="G209" s="64" t="s">
        <v>69</v>
      </c>
      <c r="H209" s="65">
        <v>0.62381224099124599</v>
      </c>
      <c r="I209" s="66">
        <v>0.50608622200068898</v>
      </c>
    </row>
    <row r="210" spans="2:9" x14ac:dyDescent="0.2">
      <c r="B210" s="63" t="s">
        <v>66</v>
      </c>
      <c r="C210" s="64" t="s">
        <v>65</v>
      </c>
      <c r="D210" s="64" t="s">
        <v>70</v>
      </c>
      <c r="E210" s="64" t="s">
        <v>70</v>
      </c>
      <c r="F210" s="64" t="s">
        <v>68</v>
      </c>
      <c r="G210" s="64" t="s">
        <v>69</v>
      </c>
      <c r="H210" s="65">
        <v>0.626571988409934</v>
      </c>
      <c r="I210" s="66">
        <v>3.8827998794944198</v>
      </c>
    </row>
    <row r="211" spans="2:9" x14ac:dyDescent="0.2">
      <c r="B211" s="63" t="s">
        <v>66</v>
      </c>
      <c r="C211" s="64" t="s">
        <v>66</v>
      </c>
      <c r="D211" s="64" t="s">
        <v>68</v>
      </c>
      <c r="E211" s="64" t="s">
        <v>67</v>
      </c>
      <c r="F211" s="64" t="s">
        <v>68</v>
      </c>
      <c r="G211" s="64" t="s">
        <v>69</v>
      </c>
      <c r="H211" s="65">
        <v>0.63608559475058701</v>
      </c>
      <c r="I211" s="66">
        <v>0.462978639922698</v>
      </c>
    </row>
    <row r="212" spans="2:9" x14ac:dyDescent="0.2">
      <c r="B212" s="63" t="s">
        <v>66</v>
      </c>
      <c r="C212" s="64" t="s">
        <v>66</v>
      </c>
      <c r="D212" s="64" t="s">
        <v>70</v>
      </c>
      <c r="E212" s="64" t="s">
        <v>67</v>
      </c>
      <c r="F212" s="64" t="s">
        <v>68</v>
      </c>
      <c r="G212" s="64" t="s">
        <v>71</v>
      </c>
      <c r="H212" s="65">
        <v>0.65577896215063702</v>
      </c>
      <c r="I212" s="66">
        <v>0.75609947467678396</v>
      </c>
    </row>
    <row r="213" spans="2:9" x14ac:dyDescent="0.2">
      <c r="B213" s="63" t="s">
        <v>66</v>
      </c>
      <c r="C213" s="64" t="s">
        <v>66</v>
      </c>
      <c r="D213" s="64" t="s">
        <v>68</v>
      </c>
      <c r="E213" s="64" t="s">
        <v>67</v>
      </c>
      <c r="F213" s="64" t="s">
        <v>68</v>
      </c>
      <c r="G213" s="64" t="s">
        <v>71</v>
      </c>
      <c r="H213" s="65">
        <v>0.67467119536438702</v>
      </c>
      <c r="I213" s="66">
        <v>0.39182162350027</v>
      </c>
    </row>
    <row r="214" spans="2:9" x14ac:dyDescent="0.2">
      <c r="B214" s="63" t="s">
        <v>66</v>
      </c>
      <c r="C214" s="64" t="s">
        <v>65</v>
      </c>
      <c r="D214" s="64" t="s">
        <v>70</v>
      </c>
      <c r="E214" s="64" t="s">
        <v>68</v>
      </c>
      <c r="F214" s="64" t="s">
        <v>68</v>
      </c>
      <c r="G214" s="64" t="s">
        <v>71</v>
      </c>
      <c r="H214" s="65">
        <v>0.71938089050943199</v>
      </c>
      <c r="I214" s="66">
        <v>3.2536665594028502</v>
      </c>
    </row>
    <row r="215" spans="2:9" x14ac:dyDescent="0.2">
      <c r="B215" s="63" t="s">
        <v>66</v>
      </c>
      <c r="C215" s="64" t="s">
        <v>65</v>
      </c>
      <c r="D215" s="64" t="s">
        <v>68</v>
      </c>
      <c r="E215" s="64" t="s">
        <v>70</v>
      </c>
      <c r="F215" s="64" t="s">
        <v>68</v>
      </c>
      <c r="G215" s="64" t="s">
        <v>71</v>
      </c>
      <c r="H215" s="65">
        <v>0.79240858495022803</v>
      </c>
      <c r="I215" s="66">
        <v>2.6231770866502102</v>
      </c>
    </row>
    <row r="216" spans="2:9" x14ac:dyDescent="0.2">
      <c r="B216" s="63" t="s">
        <v>66</v>
      </c>
      <c r="C216" s="64" t="s">
        <v>65</v>
      </c>
      <c r="D216" s="64" t="s">
        <v>70</v>
      </c>
      <c r="E216" s="64" t="s">
        <v>68</v>
      </c>
      <c r="F216" s="64" t="s">
        <v>68</v>
      </c>
      <c r="G216" s="64" t="s">
        <v>69</v>
      </c>
      <c r="H216" s="65">
        <v>0.82870490426174304</v>
      </c>
      <c r="I216" s="66">
        <v>2.5906652787926401</v>
      </c>
    </row>
    <row r="217" spans="2:9" x14ac:dyDescent="0.2">
      <c r="B217" s="63" t="s">
        <v>66</v>
      </c>
      <c r="C217" s="64" t="s">
        <v>65</v>
      </c>
      <c r="D217" s="64" t="s">
        <v>68</v>
      </c>
      <c r="E217" s="64" t="s">
        <v>70</v>
      </c>
      <c r="F217" s="64" t="s">
        <v>68</v>
      </c>
      <c r="G217" s="64" t="s">
        <v>69</v>
      </c>
      <c r="H217" s="65">
        <v>0.82889084608815</v>
      </c>
      <c r="I217" s="66">
        <v>2.4440866210399599</v>
      </c>
    </row>
    <row r="218" spans="2:9" x14ac:dyDescent="0.2">
      <c r="B218" s="63" t="s">
        <v>66</v>
      </c>
      <c r="C218" s="64" t="s">
        <v>65</v>
      </c>
      <c r="D218" s="64" t="s">
        <v>68</v>
      </c>
      <c r="E218" s="64" t="s">
        <v>68</v>
      </c>
      <c r="F218" s="64" t="s">
        <v>68</v>
      </c>
      <c r="G218" s="64" t="s">
        <v>71</v>
      </c>
      <c r="H218" s="65">
        <v>0.86047611917634204</v>
      </c>
      <c r="I218" s="66">
        <v>2.0068153067310299</v>
      </c>
    </row>
    <row r="219" spans="2:9" ht="17" thickBot="1" x14ac:dyDescent="0.25">
      <c r="B219" s="67" t="s">
        <v>66</v>
      </c>
      <c r="C219" s="68" t="s">
        <v>65</v>
      </c>
      <c r="D219" s="68" t="s">
        <v>68</v>
      </c>
      <c r="E219" s="68" t="s">
        <v>68</v>
      </c>
      <c r="F219" s="68" t="s">
        <v>68</v>
      </c>
      <c r="G219" s="68" t="s">
        <v>69</v>
      </c>
      <c r="H219" s="69">
        <v>0.92509813430169296</v>
      </c>
      <c r="I219" s="70">
        <v>1.3266240062652199</v>
      </c>
    </row>
  </sheetData>
  <mergeCells count="1">
    <mergeCell ref="B2:I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E5470-34B0-BD4B-ADB9-FB5C63804620}">
  <dimension ref="A1:E28"/>
  <sheetViews>
    <sheetView workbookViewId="0">
      <selection activeCell="M13" sqref="M13"/>
    </sheetView>
  </sheetViews>
  <sheetFormatPr baseColWidth="10" defaultRowHeight="16" x14ac:dyDescent="0.2"/>
  <cols>
    <col min="1" max="1" width="15.5" customWidth="1"/>
    <col min="2" max="2" width="20.1640625" customWidth="1"/>
    <col min="3" max="3" width="17.83203125" customWidth="1"/>
    <col min="4" max="4" width="20" customWidth="1"/>
    <col min="5" max="5" width="15.33203125" customWidth="1"/>
  </cols>
  <sheetData>
    <row r="1" spans="1:5" ht="17" thickBot="1" x14ac:dyDescent="0.25"/>
    <row r="2" spans="1:5" ht="49" thickBot="1" x14ac:dyDescent="0.25">
      <c r="A2" s="30" t="s">
        <v>9</v>
      </c>
      <c r="B2" s="31" t="s">
        <v>61</v>
      </c>
      <c r="C2" s="32" t="s">
        <v>62</v>
      </c>
      <c r="D2" s="32" t="s">
        <v>59</v>
      </c>
      <c r="E2" s="33" t="s">
        <v>58</v>
      </c>
    </row>
    <row r="3" spans="1:5" ht="22" x14ac:dyDescent="0.2">
      <c r="A3" s="116" t="s">
        <v>10</v>
      </c>
      <c r="B3" s="20" t="s">
        <v>22</v>
      </c>
      <c r="C3" s="34">
        <v>0.88940200000000003</v>
      </c>
      <c r="D3" s="34" t="s">
        <v>60</v>
      </c>
      <c r="E3" s="35"/>
    </row>
    <row r="4" spans="1:5" ht="23" thickBot="1" x14ac:dyDescent="0.25">
      <c r="A4" s="117"/>
      <c r="B4" s="6" t="s">
        <v>5</v>
      </c>
      <c r="C4" s="36">
        <v>0.75451100000000004</v>
      </c>
      <c r="D4" s="36" t="s">
        <v>60</v>
      </c>
      <c r="E4" s="37"/>
    </row>
    <row r="5" spans="1:5" ht="22" thickBot="1" x14ac:dyDescent="0.25">
      <c r="C5" s="26"/>
      <c r="D5" s="26"/>
      <c r="E5" s="25"/>
    </row>
    <row r="6" spans="1:5" ht="22" x14ac:dyDescent="0.2">
      <c r="A6" s="122" t="s">
        <v>0</v>
      </c>
      <c r="B6" s="20" t="s">
        <v>22</v>
      </c>
      <c r="C6" s="34">
        <v>0.41893200000000003</v>
      </c>
      <c r="D6" s="38">
        <f>C6/IF(B6="Air",0.889402,0.754511)</f>
        <v>0.47102659989521051</v>
      </c>
      <c r="E6" s="35" t="str">
        <f t="shared" ref="E6:E20" si="0">IF(D6&gt;0.9,"--",IF(D6&gt;0.65,"|",IF(D6&gt;0.4,"||","|||")))</f>
        <v>||</v>
      </c>
    </row>
    <row r="7" spans="1:5" ht="22" x14ac:dyDescent="0.2">
      <c r="A7" s="123"/>
      <c r="B7" s="21" t="s">
        <v>5</v>
      </c>
      <c r="C7" s="39">
        <v>0.59209500000000004</v>
      </c>
      <c r="D7" s="40">
        <f>C7/IF(B7="Air",0.889402,0.754511)</f>
        <v>0.78474005017819493</v>
      </c>
      <c r="E7" s="41" t="str">
        <f t="shared" si="0"/>
        <v>|</v>
      </c>
    </row>
    <row r="8" spans="1:5" ht="22" x14ac:dyDescent="0.2">
      <c r="A8" s="124" t="s">
        <v>1</v>
      </c>
      <c r="B8" s="21" t="s">
        <v>22</v>
      </c>
      <c r="C8" s="39">
        <v>0.84928300000000001</v>
      </c>
      <c r="D8" s="40">
        <f t="shared" ref="D8:D28" si="1">C8/IF(B8="Air",0.889402,0.754511)</f>
        <v>0.95489216349862038</v>
      </c>
      <c r="E8" s="41" t="str">
        <f t="shared" si="0"/>
        <v>--</v>
      </c>
    </row>
    <row r="9" spans="1:5" ht="22" x14ac:dyDescent="0.2">
      <c r="A9" s="125"/>
      <c r="B9" s="21" t="s">
        <v>5</v>
      </c>
      <c r="C9" s="39">
        <v>0.354852</v>
      </c>
      <c r="D9" s="40">
        <f t="shared" si="1"/>
        <v>0.47030725860855571</v>
      </c>
      <c r="E9" s="41" t="str">
        <f t="shared" si="0"/>
        <v>||</v>
      </c>
    </row>
    <row r="10" spans="1:5" ht="22" x14ac:dyDescent="0.2">
      <c r="A10" s="126" t="s">
        <v>3</v>
      </c>
      <c r="B10" s="15" t="s">
        <v>22</v>
      </c>
      <c r="C10" s="42">
        <v>0.77280800000000005</v>
      </c>
      <c r="D10" s="40">
        <f t="shared" si="1"/>
        <v>0.86890742318996361</v>
      </c>
      <c r="E10" s="41" t="str">
        <f t="shared" si="0"/>
        <v>|</v>
      </c>
    </row>
    <row r="11" spans="1:5" ht="22" x14ac:dyDescent="0.2">
      <c r="A11" s="127"/>
      <c r="B11" s="15" t="s">
        <v>5</v>
      </c>
      <c r="C11" s="39">
        <v>0.75451100000000004</v>
      </c>
      <c r="D11" s="40">
        <f t="shared" si="1"/>
        <v>1</v>
      </c>
      <c r="E11" s="41" t="str">
        <f t="shared" si="0"/>
        <v>--</v>
      </c>
    </row>
    <row r="12" spans="1:5" ht="22" x14ac:dyDescent="0.2">
      <c r="A12" s="19" t="s">
        <v>6</v>
      </c>
      <c r="B12" s="15" t="s">
        <v>5</v>
      </c>
      <c r="C12" s="42">
        <v>0.31099500000000002</v>
      </c>
      <c r="D12" s="40">
        <f t="shared" si="1"/>
        <v>0.41218086946379839</v>
      </c>
      <c r="E12" s="41" t="str">
        <f t="shared" si="0"/>
        <v>||</v>
      </c>
    </row>
    <row r="13" spans="1:5" ht="22" x14ac:dyDescent="0.2">
      <c r="A13" s="123" t="s">
        <v>46</v>
      </c>
      <c r="B13" s="21" t="s">
        <v>22</v>
      </c>
      <c r="C13" s="39">
        <v>4.1634999999999998E-2</v>
      </c>
      <c r="D13" s="40">
        <f t="shared" si="1"/>
        <v>4.6812352569479264E-2</v>
      </c>
      <c r="E13" s="41" t="str">
        <f t="shared" si="0"/>
        <v>|||</v>
      </c>
    </row>
    <row r="14" spans="1:5" ht="22" x14ac:dyDescent="0.2">
      <c r="A14" s="123"/>
      <c r="B14" s="21" t="s">
        <v>5</v>
      </c>
      <c r="C14" s="39">
        <v>0.26477000000000001</v>
      </c>
      <c r="D14" s="40">
        <f t="shared" si="1"/>
        <v>0.35091602375578351</v>
      </c>
      <c r="E14" s="41" t="str">
        <f t="shared" si="0"/>
        <v>|||</v>
      </c>
    </row>
    <row r="15" spans="1:5" ht="22" x14ac:dyDescent="0.2">
      <c r="A15" s="123" t="s">
        <v>47</v>
      </c>
      <c r="B15" s="21" t="s">
        <v>22</v>
      </c>
      <c r="C15" s="39">
        <v>0.40373100000000001</v>
      </c>
      <c r="D15" s="40">
        <f t="shared" si="1"/>
        <v>0.45393534082450904</v>
      </c>
      <c r="E15" s="41" t="str">
        <f t="shared" si="0"/>
        <v>||</v>
      </c>
    </row>
    <row r="16" spans="1:5" ht="22" x14ac:dyDescent="0.2">
      <c r="A16" s="123"/>
      <c r="B16" s="21" t="s">
        <v>5</v>
      </c>
      <c r="C16" s="39">
        <v>0.59209500000000004</v>
      </c>
      <c r="D16" s="40">
        <f t="shared" si="1"/>
        <v>0.78474005017819493</v>
      </c>
      <c r="E16" s="41" t="str">
        <f t="shared" si="0"/>
        <v>|</v>
      </c>
    </row>
    <row r="17" spans="1:5" ht="22" x14ac:dyDescent="0.2">
      <c r="A17" s="22" t="s">
        <v>51</v>
      </c>
      <c r="B17" s="15" t="s">
        <v>5</v>
      </c>
      <c r="C17" s="42">
        <v>0.23819799999999999</v>
      </c>
      <c r="D17" s="40">
        <f t="shared" si="1"/>
        <v>0.31569851201639204</v>
      </c>
      <c r="E17" s="41" t="str">
        <f t="shared" si="0"/>
        <v>|||</v>
      </c>
    </row>
    <row r="18" spans="1:5" ht="22" x14ac:dyDescent="0.2">
      <c r="A18" s="120" t="s">
        <v>48</v>
      </c>
      <c r="B18" s="15" t="s">
        <v>22</v>
      </c>
      <c r="C18" s="42">
        <v>0.61582300000000001</v>
      </c>
      <c r="D18" s="40">
        <f t="shared" si="1"/>
        <v>0.69240118641514181</v>
      </c>
      <c r="E18" s="41" t="str">
        <f t="shared" si="0"/>
        <v>|</v>
      </c>
    </row>
    <row r="19" spans="1:5" ht="22" x14ac:dyDescent="0.2">
      <c r="A19" s="120"/>
      <c r="B19" s="15" t="s">
        <v>5</v>
      </c>
      <c r="C19" s="42">
        <v>0.354852</v>
      </c>
      <c r="D19" s="40">
        <f t="shared" si="1"/>
        <v>0.47030725860855571</v>
      </c>
      <c r="E19" s="41" t="str">
        <f t="shared" si="0"/>
        <v>||</v>
      </c>
    </row>
    <row r="20" spans="1:5" ht="23" thickBot="1" x14ac:dyDescent="0.25">
      <c r="A20" s="23" t="s">
        <v>54</v>
      </c>
      <c r="B20" s="17" t="s">
        <v>5</v>
      </c>
      <c r="C20" s="43">
        <v>9.4959999999999992E-3</v>
      </c>
      <c r="D20" s="44">
        <f t="shared" si="1"/>
        <v>1.2585634934414473E-2</v>
      </c>
      <c r="E20" s="37" t="str">
        <f t="shared" si="0"/>
        <v>|||</v>
      </c>
    </row>
    <row r="21" spans="1:5" ht="22" thickBot="1" x14ac:dyDescent="0.25">
      <c r="C21" s="26"/>
      <c r="D21" s="28"/>
      <c r="E21" s="25"/>
    </row>
    <row r="22" spans="1:5" ht="22" x14ac:dyDescent="0.2">
      <c r="A22" s="13" t="s">
        <v>4</v>
      </c>
      <c r="B22" s="8" t="s">
        <v>5</v>
      </c>
      <c r="C22" s="45">
        <v>0.64752600000000005</v>
      </c>
      <c r="D22" s="38">
        <f t="shared" si="1"/>
        <v>0.85820617592056314</v>
      </c>
      <c r="E22" s="35" t="str">
        <f>IF(D22&gt;0.9,"--",IF(D22&gt;0.65,"|",IF(D22&gt;0.4,"||","|||")))</f>
        <v>|</v>
      </c>
    </row>
    <row r="23" spans="1:5" ht="23" thickBot="1" x14ac:dyDescent="0.25">
      <c r="A23" s="14" t="s">
        <v>7</v>
      </c>
      <c r="B23" s="17" t="s">
        <v>5</v>
      </c>
      <c r="C23" s="43">
        <v>0.45075999999999999</v>
      </c>
      <c r="D23" s="44">
        <f t="shared" si="1"/>
        <v>0.59742005086738292</v>
      </c>
      <c r="E23" s="37" t="str">
        <f>IF(D23&gt;0.9,"--",IF(D23&gt;0.65,"|",IF(D23&gt;0.4,"||","|||")))</f>
        <v>||</v>
      </c>
    </row>
    <row r="24" spans="1:5" ht="17" thickBot="1" x14ac:dyDescent="0.25">
      <c r="C24" s="27"/>
      <c r="D24" s="29"/>
      <c r="E24" s="1"/>
    </row>
    <row r="25" spans="1:5" ht="22" x14ac:dyDescent="0.2">
      <c r="A25" s="118" t="s">
        <v>2</v>
      </c>
      <c r="B25" s="8" t="s">
        <v>22</v>
      </c>
      <c r="C25" s="45">
        <v>6.7461999999999994E-2</v>
      </c>
      <c r="D25" s="38">
        <f t="shared" si="1"/>
        <v>7.5850965030436174E-2</v>
      </c>
      <c r="E25" s="35" t="str">
        <f>IF(D25&gt;0.9,"--",IF(D25&gt;0.65,"|",IF(D25&gt;0.4,"||","|||")))</f>
        <v>|||</v>
      </c>
    </row>
    <row r="26" spans="1:5" ht="22" x14ac:dyDescent="0.2">
      <c r="A26" s="119"/>
      <c r="B26" s="15" t="s">
        <v>5</v>
      </c>
      <c r="C26" s="39">
        <v>0.118197</v>
      </c>
      <c r="D26" s="40">
        <f t="shared" si="1"/>
        <v>0.15665377973283356</v>
      </c>
      <c r="E26" s="41" t="str">
        <f>IF(D26&gt;0.9,"--",IF(D26&gt;0.65,"|",IF(D26&gt;0.4,"||","|||")))</f>
        <v>|||</v>
      </c>
    </row>
    <row r="27" spans="1:5" ht="22" x14ac:dyDescent="0.2">
      <c r="A27" s="120" t="s">
        <v>49</v>
      </c>
      <c r="B27" s="15" t="s">
        <v>22</v>
      </c>
      <c r="C27" s="46">
        <v>4.1043000000000003E-2</v>
      </c>
      <c r="D27" s="40">
        <f t="shared" si="1"/>
        <v>4.6146736796184404E-2</v>
      </c>
      <c r="E27" s="41" t="str">
        <f>IF(D27&gt;0.9,"--",IF(D27&gt;0.65,"|",IF(D27&gt;0.4,"||","|||")))</f>
        <v>|||</v>
      </c>
    </row>
    <row r="28" spans="1:5" ht="23" thickBot="1" x14ac:dyDescent="0.25">
      <c r="A28" s="121"/>
      <c r="B28" s="17" t="s">
        <v>5</v>
      </c>
      <c r="C28" s="43">
        <v>4.4450000000000002E-3</v>
      </c>
      <c r="D28" s="44">
        <f t="shared" si="1"/>
        <v>5.8912328647296062E-3</v>
      </c>
      <c r="E28" s="37" t="str">
        <f>IF(D28&gt;0.9,"--",IF(D28&gt;0.65,"|",IF(D28&gt;0.4,"||","|||")))</f>
        <v>|||</v>
      </c>
    </row>
  </sheetData>
  <mergeCells count="9">
    <mergeCell ref="A3:A4"/>
    <mergeCell ref="A25:A26"/>
    <mergeCell ref="A27:A28"/>
    <mergeCell ref="A6:A7"/>
    <mergeCell ref="A8:A9"/>
    <mergeCell ref="A10:A11"/>
    <mergeCell ref="A13:A14"/>
    <mergeCell ref="A15:A16"/>
    <mergeCell ref="A18:A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 Table 5</vt:lpstr>
      <vt:lpstr>Supp Table 6</vt:lpstr>
      <vt:lpstr>Source Simulation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1-08-04T01:18:19Z</cp:lastPrinted>
  <dcterms:created xsi:type="dcterms:W3CDTF">2021-05-28T02:56:45Z</dcterms:created>
  <dcterms:modified xsi:type="dcterms:W3CDTF">2022-04-07T16:31:26Z</dcterms:modified>
</cp:coreProperties>
</file>